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. table 1" sheetId="1" r:id="rId5"/>
    <sheet state="visible" name="Suppl. table 2" sheetId="2" r:id="rId6"/>
    <sheet state="visible" name="Suppl. table 3" sheetId="3" r:id="rId7"/>
    <sheet state="visible" name="Suppl. table 4" sheetId="4" r:id="rId8"/>
    <sheet state="visible" name="Suppl. table 5" sheetId="5" r:id="rId9"/>
    <sheet state="visible" name="Suppl. table 6" sheetId="6" r:id="rId10"/>
    <sheet state="visible" name="Suppl. table 7" sheetId="7" r:id="rId11"/>
    <sheet state="visible" name="Suppl. table 8" sheetId="8" r:id="rId12"/>
    <sheet state="visible" name="Suppl. table 9" sheetId="9" r:id="rId13"/>
    <sheet state="visible" name="Suppl. Table 10" sheetId="10" r:id="rId14"/>
    <sheet state="visible" name="Suppl. table 11" sheetId="11" r:id="rId15"/>
    <sheet state="visible" name="Suppl. table 12" sheetId="12" r:id="rId16"/>
    <sheet state="hidden" name="c_glab_SDD2_gut_g2_sh" sheetId="13" r:id="rId17"/>
  </sheets>
  <definedNames>
    <definedName hidden="1" localSheetId="2" name="_xlnm._FilterDatabase">'Suppl. table 3'!$A$1:$AA$928</definedName>
    <definedName hidden="1" localSheetId="4" name="_xlnm._FilterDatabase">'Suppl. table 5'!$A$1:$AA$991</definedName>
    <definedName hidden="1" localSheetId="8" name="_xlnm._FilterDatabase">'Suppl. table 9'!$A$1:$H$94</definedName>
    <definedName hidden="1" localSheetId="10" name="_xlnm._FilterDatabase">'Suppl. table 11'!$A$1:$C$15</definedName>
  </definedNames>
  <calcPr/>
</workbook>
</file>

<file path=xl/sharedStrings.xml><?xml version="1.0" encoding="utf-8"?>
<sst xmlns="http://schemas.openxmlformats.org/spreadsheetml/2006/main" count="1680" uniqueCount="748">
  <si>
    <t>Sample ID</t>
  </si>
  <si>
    <t>Selective Digestive Decontamination (SDD)</t>
  </si>
  <si>
    <t>Age, 
years</t>
  </si>
  <si>
    <t>Sex</t>
  </si>
  <si>
    <t>Acute Physiology and Chronic Health Evaluation (APACHE) II 
score</t>
  </si>
  <si>
    <t>Ventilator-associated pneumoniae (VAP)</t>
  </si>
  <si>
    <t>Bacterial isolates (sputum)</t>
  </si>
  <si>
    <t>Resistance of sputum isolates</t>
  </si>
  <si>
    <t>Blood stream infection (BSI)</t>
  </si>
  <si>
    <t>Bacterial isolates (blood)</t>
  </si>
  <si>
    <t>Resistance of blood isolates</t>
  </si>
  <si>
    <t>Antibiotic therapy</t>
  </si>
  <si>
    <t>C. difficile infection</t>
  </si>
  <si>
    <t>Other infections</t>
  </si>
  <si>
    <t>A/b therapy total duration, days</t>
  </si>
  <si>
    <t>Mechanical ventilation duration, days</t>
  </si>
  <si>
    <t>Organ support duration, days</t>
  </si>
  <si>
    <t>28-day outcome</t>
  </si>
  <si>
    <t>Outcome</t>
  </si>
  <si>
    <t>COV1</t>
  </si>
  <si>
    <t>F</t>
  </si>
  <si>
    <t>Klebsiella pneumoniae</t>
  </si>
  <si>
    <t>carbapenems</t>
  </si>
  <si>
    <t>polymyxin, biseptol, linezolid</t>
  </si>
  <si>
    <t>transferred from ICU</t>
  </si>
  <si>
    <t>COV2</t>
  </si>
  <si>
    <t>NA</t>
  </si>
  <si>
    <t>Klebsiella oxytoca</t>
  </si>
  <si>
    <t>other</t>
  </si>
  <si>
    <t>Staphylococcus epidermidis</t>
  </si>
  <si>
    <t>methicillin</t>
  </si>
  <si>
    <t>tazocin, polymyxin, ceftazidime, linezolid</t>
  </si>
  <si>
    <t>stays in ward</t>
  </si>
  <si>
    <t>death</t>
  </si>
  <si>
    <t>COV3</t>
  </si>
  <si>
    <t>tazocin, polymyxin, biseptol, linezolid</t>
  </si>
  <si>
    <t>COV4</t>
  </si>
  <si>
    <t>M</t>
  </si>
  <si>
    <t>Klebsiella pneumoniae
Pseudomonas aeruginosa
Serratia marcescens</t>
  </si>
  <si>
    <t>cephalosporins</t>
  </si>
  <si>
    <t>Klebsiella pneumoniae
Pseudomonas aeruginosa</t>
  </si>
  <si>
    <t>polymyxin, zyvox, tigecycline, cefepime, aztreonam, ceftazidime, avibactam</t>
  </si>
  <si>
    <t>UTI</t>
  </si>
  <si>
    <t>COV5</t>
  </si>
  <si>
    <t>Klebsiella aerogenes</t>
  </si>
  <si>
    <t>-</t>
  </si>
  <si>
    <t>polymyxin, aztreonam, ceftazidime, avibactam, vancomycin</t>
  </si>
  <si>
    <t>COV6</t>
  </si>
  <si>
    <t>ESBL</t>
  </si>
  <si>
    <t>levofloxacin, polymyxin, linezolid, minocycline</t>
  </si>
  <si>
    <t>COV7</t>
  </si>
  <si>
    <t>Aspergillus fumigatus/nidulans
Acinetobacter baumannii</t>
  </si>
  <si>
    <t>polymyxin, cefotaxime, gentamicin, meropenem, vancomycin</t>
  </si>
  <si>
    <t>COV8</t>
  </si>
  <si>
    <t>Acinetobacter baumannii
Stenotrophomona maltophilia</t>
  </si>
  <si>
    <t>polymyxin, biseptol</t>
  </si>
  <si>
    <t>COV9</t>
  </si>
  <si>
    <t>Stenotrophomona maltophilia</t>
  </si>
  <si>
    <t>COV10</t>
  </si>
  <si>
    <t>polymixin, linezolid</t>
  </si>
  <si>
    <t>COV11</t>
  </si>
  <si>
    <t>Acinetobacter baumannii 
Pseudomonas aeruginosa</t>
  </si>
  <si>
    <t>polymyxin, ceftazidime, linezolid, meropenem</t>
  </si>
  <si>
    <t>sample</t>
  </si>
  <si>
    <t>WGS reads</t>
  </si>
  <si>
    <t>HiC reads</t>
  </si>
  <si>
    <t>Hi-C valid contacts
 fraction</t>
  </si>
  <si>
    <t>Noise-to-signal 
ratio</t>
  </si>
  <si>
    <t>WGS</t>
  </si>
  <si>
    <t>Hi-C</t>
  </si>
  <si>
    <t>Hi-C perc</t>
  </si>
  <si>
    <t>Noise perc</t>
  </si>
  <si>
    <t>Noise perc
filtred</t>
  </si>
  <si>
    <t>mean</t>
  </si>
  <si>
    <t>SD</t>
  </si>
  <si>
    <t>plasmid</t>
  </si>
  <si>
    <t>type</t>
  </si>
  <si>
    <t>host_range</t>
  </si>
  <si>
    <t>gtdbtk_class</t>
  </si>
  <si>
    <t>NODE_340_length_30428_cov_23.591136</t>
  </si>
  <si>
    <t>IncX4</t>
  </si>
  <si>
    <t>narrow</t>
  </si>
  <si>
    <t>d__Bacteria;p__Proteobacteria;c__Gammaproteobacteria;o__Enterobacterales;f__Enterobacteriaceae;g__Escherichia;s__Escherichia coli</t>
  </si>
  <si>
    <t>NODE_491_length_22161_cov_44.006989</t>
  </si>
  <si>
    <t>IncR</t>
  </si>
  <si>
    <t>broad</t>
  </si>
  <si>
    <t>d__Bacteria;p__Proteobacteria;c__Gammaproteobacteria;o__Enterobacterales;f__Enterobacteriaceae;g__Klebsiella;s__Klebsiella pneumoniae</t>
  </si>
  <si>
    <t>NODE_51_length_22797_cov_116.836612</t>
  </si>
  <si>
    <t>NODE_1022_length_4585_cov_122.537685</t>
  </si>
  <si>
    <t>IncQ1</t>
  </si>
  <si>
    <t>broad (including Alpha- Beta- Delta- and 
Gammaproteobacteria and Cyanobacteria)</t>
  </si>
  <si>
    <t>NODE_40_length_40780_cov_117.846924</t>
  </si>
  <si>
    <t>IncL/M</t>
  </si>
  <si>
    <t>NODE_200_length_18564_cov_108.005424</t>
  </si>
  <si>
    <t>IncK2/Z</t>
  </si>
  <si>
    <t>NODE_207_length_50460_cov_19.028808</t>
  </si>
  <si>
    <t>IncHI1B</t>
  </si>
  <si>
    <t>wide host range (Enterobacteriaceae, 
several Gram-negative organisms such as Aeromonas salmonicida, 
Vibrio anguillarum and Yersinia ruckeri)</t>
  </si>
  <si>
    <t>NODE_774_length_13179_cov_35.774211</t>
  </si>
  <si>
    <t>IncFII,rep_cluster_2183</t>
  </si>
  <si>
    <t>Enterobacteriaceae</t>
  </si>
  <si>
    <t>NODE_38_length_42899_cov_5.121762</t>
  </si>
  <si>
    <t>NODE_178_length_19869_cov_19.753419</t>
  </si>
  <si>
    <t>NODE_947_length_11231_cov_3.570965</t>
  </si>
  <si>
    <t>IncFII</t>
  </si>
  <si>
    <t>NODE_3107_length_2633_cov_3.610934</t>
  </si>
  <si>
    <t>NODE_1609_length_3020_cov_59.979260</t>
  </si>
  <si>
    <t>IncFIC</t>
  </si>
  <si>
    <t>NODE_8570_length_1204_cov_6.490251</t>
  </si>
  <si>
    <t>IncFIB</t>
  </si>
  <si>
    <t>NODE_55_length_19340_cov_5.252069</t>
  </si>
  <si>
    <t>IncFIA,IncFIC</t>
  </si>
  <si>
    <t>NODE_1048_length_4491_cov_96.486480</t>
  </si>
  <si>
    <t>NODE_1162_length_8144_cov_30.231009</t>
  </si>
  <si>
    <t>IncFIA</t>
  </si>
  <si>
    <t>NODE_836_length_12314_cov_20.844424</t>
  </si>
  <si>
    <t>NODE_607_length_18136_cov_28.151036</t>
  </si>
  <si>
    <t>NODE_78_length_9249_cov_4.844442</t>
  </si>
  <si>
    <t>Sputum isolate ID</t>
  </si>
  <si>
    <t>Gut sample ID</t>
  </si>
  <si>
    <t>Assembly</t>
  </si>
  <si>
    <t>Level</t>
  </si>
  <si>
    <t>Chrs</t>
  </si>
  <si>
    <t>BioSample</t>
  </si>
  <si>
    <t>Strain</t>
  </si>
  <si>
    <t>Taxonomy</t>
  </si>
  <si>
    <t>B-9782</t>
  </si>
  <si>
    <t>GCA_029908045.1</t>
  </si>
  <si>
    <t>Contig</t>
  </si>
  <si>
    <t>JARYHD000000000</t>
  </si>
  <si>
    <t>undefined</t>
  </si>
  <si>
    <t>SAMN34063394</t>
  </si>
  <si>
    <t>SCPM-O-B-9782 (SDD002KP)</t>
  </si>
  <si>
    <t>B-9792</t>
  </si>
  <si>
    <t>GCA_029907945.1</t>
  </si>
  <si>
    <t>JARYHE000000000</t>
  </si>
  <si>
    <t>SAMN34063395</t>
  </si>
  <si>
    <t>SCPM-O-B-9792 (SDD002AB)</t>
  </si>
  <si>
    <t>Acinetobacter baumannii</t>
  </si>
  <si>
    <t>B-9795</t>
  </si>
  <si>
    <t>GCA_029907835.1</t>
  </si>
  <si>
    <t>JARYHF000000000</t>
  </si>
  <si>
    <t>SAMN34063396</t>
  </si>
  <si>
    <t>SCPM-O-B-9795 (SDD005SM)</t>
  </si>
  <si>
    <t>Serratia bockelmannii</t>
  </si>
  <si>
    <t>B-9794</t>
  </si>
  <si>
    <t>GCA_029907845.1</t>
  </si>
  <si>
    <t>JARYHG000000000</t>
  </si>
  <si>
    <t>SAMN34063397</t>
  </si>
  <si>
    <t>SCPM-O-B-9794 (SDD006SM)</t>
  </si>
  <si>
    <t>Stenotrophomonas geniculata</t>
  </si>
  <si>
    <t>B-9796</t>
  </si>
  <si>
    <t>GCA_029907795.1</t>
  </si>
  <si>
    <t>JARYHI000000000</t>
  </si>
  <si>
    <t>SAMN34063399</t>
  </si>
  <si>
    <t>SCPM-O-B-9796 (SDD006RO)</t>
  </si>
  <si>
    <t>Klebsiella ornithinolytica</t>
  </si>
  <si>
    <t>B-9827</t>
  </si>
  <si>
    <t>GCA_029907825.1</t>
  </si>
  <si>
    <t>JARYHH000000000</t>
  </si>
  <si>
    <t>SAMN34063398</t>
  </si>
  <si>
    <t>SCPM-O-B-9827 (SDD006AB)</t>
  </si>
  <si>
    <t>B-9791</t>
  </si>
  <si>
    <t>GCA_029907905.1</t>
  </si>
  <si>
    <t>JARYHC000000000</t>
  </si>
  <si>
    <t>SAMN34063393</t>
  </si>
  <si>
    <t>SCPM-O-B-9791 (SDD001EF)</t>
  </si>
  <si>
    <t>Enterococcus faecalis</t>
  </si>
  <si>
    <t>B-9793</t>
  </si>
  <si>
    <t>GCA_029907915.1</t>
  </si>
  <si>
    <t>JARYHB000000000</t>
  </si>
  <si>
    <t>SAMN34063392</t>
  </si>
  <si>
    <t>SCPM-O-B-9793 (SDD001SM)</t>
  </si>
  <si>
    <t>Stenotrophomonas maltophilia</t>
  </si>
  <si>
    <t>F-2075</t>
  </si>
  <si>
    <t>GCA_052855765.1</t>
  </si>
  <si>
    <t>JBRESR000000000</t>
  </si>
  <si>
    <t>SAMN51785581</t>
  </si>
  <si>
    <t>SCPM-O-F-2075 (SDD001CG)</t>
  </si>
  <si>
    <t>Nakaseomyces glabratus</t>
  </si>
  <si>
    <t>B-9797</t>
  </si>
  <si>
    <t>GCA_029907965.1</t>
  </si>
  <si>
    <t>JARYHJ000000000</t>
  </si>
  <si>
    <t>SAMN34063400</t>
  </si>
  <si>
    <t>SCPM-O-B-9797 (SDD008PM)</t>
  </si>
  <si>
    <t>Proteus mirabilis</t>
  </si>
  <si>
    <t>B-9817</t>
  </si>
  <si>
    <t>GCA_029907865.1</t>
  </si>
  <si>
    <t>JARYHK000000000</t>
  </si>
  <si>
    <t>SAMN34063401</t>
  </si>
  <si>
    <t>SCPM-O-B-9817 (SDD008KP)</t>
  </si>
  <si>
    <t>B-9822</t>
  </si>
  <si>
    <t>GCA_029907785.1</t>
  </si>
  <si>
    <t>JARYHL000000000</t>
  </si>
  <si>
    <t>SAMN34063402</t>
  </si>
  <si>
    <t>SCPM-O-B-9822 (SDD009PA)</t>
  </si>
  <si>
    <t>Pseudomonas aeruginosa</t>
  </si>
  <si>
    <t>B-9828</t>
  </si>
  <si>
    <t>GCA_029907745.1</t>
  </si>
  <si>
    <t>JARYHM000000000</t>
  </si>
  <si>
    <t>SAMN34063403</t>
  </si>
  <si>
    <t>SCPM-O-B-9828 (SDD009AB)</t>
  </si>
  <si>
    <t>F-2073</t>
  </si>
  <si>
    <t>GCA_052855785.1</t>
  </si>
  <si>
    <t>JBRESS000000000</t>
  </si>
  <si>
    <t>SAMN51785580</t>
  </si>
  <si>
    <t>SCPM-O-F-2073 (SDD009CA)</t>
  </si>
  <si>
    <t>Candida albicans</t>
  </si>
  <si>
    <t>F-2074</t>
  </si>
  <si>
    <t>In progress of deposition.</t>
  </si>
  <si>
    <t>SAMN55955529</t>
  </si>
  <si>
    <t>SCPM-O-F-2074 (M3A)</t>
  </si>
  <si>
    <t>Sample</t>
  </si>
  <si>
    <t>Read count</t>
  </si>
  <si>
    <t>Proportion of the sample reads</t>
  </si>
  <si>
    <t>Species</t>
  </si>
  <si>
    <t>NCBI Taxonomy ID</t>
  </si>
  <si>
    <t>TAXPATH</t>
  </si>
  <si>
    <t>TAXPATHSN</t>
  </si>
  <si>
    <t>[Candida] glabrata</t>
  </si>
  <si>
    <t>2706|4753|4891|4892|4893|5478|284593</t>
  </si>
  <si>
    <t>Eukaryota|Ascomycota|Saccharomycetes|Saccharomycetales|Saccharomycetaceae|Nakaseomyces/Candida clade|[Candida] glabrata</t>
  </si>
  <si>
    <t>Wickerhamomyces ciferrii</t>
  </si>
  <si>
    <t>2706|4753|4891|4892|4903|4927|1041607</t>
  </si>
  <si>
    <t>Eukaryota|Ascomycota|Saccharomycetes|Saccharomycetales|Phaffomycetaceae|Wickerhamomyces|Wickerhamomyces ciferrii</t>
  </si>
  <si>
    <t>2706|4753|4891|4892|4920|5475|5476</t>
  </si>
  <si>
    <t>Eukaryota|Ascomycota|Saccharomycetes|Saccharomycetales|Debaryomycetaceae|Candida|Candida albicans</t>
  </si>
  <si>
    <t>Sordaria macrospora</t>
  </si>
  <si>
    <t>2706|4753|5044|5139|5140|5146|5147</t>
  </si>
  <si>
    <t>Eukaryota|Ascomycota|Sordariomycetes|Sordariales|Sordariaceae|Sordaria|Sordaria macrospora</t>
  </si>
  <si>
    <t>Enterocytozoon bieneusi</t>
  </si>
  <si>
    <t>2706||||27970|27971|31281</t>
  </si>
  <si>
    <t>Eukaryota|Unclassified|Unclassified|Unclassified|Enterocytozoonidae|Enterocytozoon|Enterocytozoon bieneusi</t>
  </si>
  <si>
    <t>[Candida] auris</t>
  </si>
  <si>
    <t>2706|4753|4891|4892|27319|45354|498019</t>
  </si>
  <si>
    <t>Eukaryota|Ascomycota|Saccharomycetes|Saccharomycetales|Metschnikowiaceae|Clavispora/Candida clade|[Candida] auris</t>
  </si>
  <si>
    <t>Saccharomyces cerevisiae</t>
  </si>
  <si>
    <t>2706|4753|4891|4892|4893|4930|4932</t>
  </si>
  <si>
    <t>Eukaryota|Ascomycota|Saccharomycetes|Saccharomycetales|Saccharomycetaceae|Saccharomyces|Saccharomyces cerevisiae</t>
  </si>
  <si>
    <t>Moesziomyces antarcticus</t>
  </si>
  <si>
    <t>2706|4970|5257|5267|5268|63261|84753</t>
  </si>
  <si>
    <t>Eukaryota|Basidiomycota|UstCOV3aginomycetes|UstCOV3aginales|UstCOV3aginaceae|Moesziomyces|Moesziomyces antarcticus</t>
  </si>
  <si>
    <t>AB</t>
  </si>
  <si>
    <t>Drug Class</t>
  </si>
  <si>
    <t>AMR genes</t>
  </si>
  <si>
    <t>linked species</t>
  </si>
  <si>
    <t>biseptol</t>
  </si>
  <si>
    <t>sulfonamide</t>
  </si>
  <si>
    <t>sul2</t>
  </si>
  <si>
    <t>Escherichia coli</t>
  </si>
  <si>
    <t>ceftazidime</t>
  </si>
  <si>
    <t>cephalosporin</t>
  </si>
  <si>
    <t>NODE_5609_length_1655_cov_39.125000</t>
  </si>
  <si>
    <t>CTX-M-231</t>
  </si>
  <si>
    <t>vancomycin</t>
  </si>
  <si>
    <t>glycopeptide</t>
  </si>
  <si>
    <t>NODE_1752_length_2202_cov_29.998554</t>
  </si>
  <si>
    <t>vanR, vanS</t>
  </si>
  <si>
    <t>Enterococcus_B faecium</t>
  </si>
  <si>
    <t>NODE_1099_length_3010_cov_24.939646</t>
  </si>
  <si>
    <t>vanY, vanX, vanA</t>
  </si>
  <si>
    <t>gentamicin</t>
  </si>
  <si>
    <t>aminoglycoside</t>
  </si>
  <si>
    <t>NODE_293_length_4690_cov_31.101468</t>
  </si>
  <si>
    <t>aad(6)</t>
  </si>
  <si>
    <t>NODE_4754_length_938_cov_152.758323</t>
  </si>
  <si>
    <t>vanR</t>
  </si>
  <si>
    <t>NODE_145_length_7827_cov_139.984416</t>
  </si>
  <si>
    <t>vanZ, vanY, vanX, vanA, vanH</t>
  </si>
  <si>
    <t>COV1_gut</t>
  </si>
  <si>
    <t>COV1_sputum</t>
  </si>
  <si>
    <t>COV2_gut</t>
  </si>
  <si>
    <t>COV3_gut</t>
  </si>
  <si>
    <t>COV10_gut</t>
  </si>
  <si>
    <t>COV10_sputum</t>
  </si>
  <si>
    <t>COV11_gut</t>
  </si>
  <si>
    <t>1.0</t>
  </si>
  <si>
    <t>0.9995055996639363</t>
  </si>
  <si>
    <t>0.9994143393810032</t>
  </si>
  <si>
    <t>0.9919573325791855</t>
  </si>
  <si>
    <t>0.9920240291051261</t>
  </si>
  <si>
    <t>0.9919940139768508</t>
  </si>
  <si>
    <t>0.9995646677951756</t>
  </si>
  <si>
    <t>0.9991269319441365</t>
  </si>
  <si>
    <t>0.9993664207980654</t>
  </si>
  <si>
    <t>0.9917498998887654</t>
  </si>
  <si>
    <t>0.9906498529411765</t>
  </si>
  <si>
    <t>0.990294907085971</t>
  </si>
  <si>
    <t>0.9992563426720029</t>
  </si>
  <si>
    <t>0.9986151524663677</t>
  </si>
  <si>
    <t>0.9985990320015903</t>
  </si>
  <si>
    <t>0.9907688210572883</t>
  </si>
  <si>
    <t>0.9907558839547549</t>
  </si>
  <si>
    <t>0.9906185148514852</t>
  </si>
  <si>
    <t>0.9985424375887965</t>
  </si>
  <si>
    <t>0.9921013088883733</t>
  </si>
  <si>
    <t>0.9920857142857143</t>
  </si>
  <si>
    <t>0.9921533260963962</t>
  </si>
  <si>
    <t>0.992620056204064</t>
  </si>
  <si>
    <t>0.99270288624052</t>
  </si>
  <si>
    <t>0.9919959678819446</t>
  </si>
  <si>
    <t>0.9920797796649072</t>
  </si>
  <si>
    <t>0.9905786195826645</t>
  </si>
  <si>
    <t>0.9917948602287168</t>
  </si>
  <si>
    <t>0.9926502521758537</t>
  </si>
  <si>
    <t>0.9992903441441441</t>
  </si>
  <si>
    <t>0.9905844867790965</t>
  </si>
  <si>
    <t>0.9923381391585762</t>
  </si>
  <si>
    <t>0.9908004753124361</t>
  </si>
  <si>
    <t>0.9919770441458732</t>
  </si>
  <si>
    <t>0.9927637711864408</t>
  </si>
  <si>
    <t>0.9999616467823573</t>
  </si>
  <si>
    <t>0.9909173910296905</t>
  </si>
  <si>
    <t>0.9991930338337441</t>
  </si>
  <si>
    <t>0.9998809994278085</t>
  </si>
  <si>
    <t>0.9993256993437244</t>
  </si>
  <si>
    <t>0.9916527396344182</t>
  </si>
  <si>
    <t>0.9909091600501464</t>
  </si>
  <si>
    <t>0.9907241385846672</t>
  </si>
  <si>
    <t>#Sequence Id</t>
  </si>
  <si>
    <t>Source</t>
  </si>
  <si>
    <t>Type</t>
  </si>
  <si>
    <t>Start</t>
  </si>
  <si>
    <t>Stop</t>
  </si>
  <si>
    <t>Strand</t>
  </si>
  <si>
    <t>Locus Tag</t>
  </si>
  <si>
    <t>Gene</t>
  </si>
  <si>
    <t>Product</t>
  </si>
  <si>
    <t>DbXrefs</t>
  </si>
  <si>
    <t>c_000000000064</t>
  </si>
  <si>
    <t>sputum</t>
  </si>
  <si>
    <t>cds</t>
  </si>
  <si>
    <t>NBCMKG_001</t>
  </si>
  <si>
    <t>Tryptophan synthase subunit beta like protein</t>
  </si>
  <si>
    <t>RefSeq:WP_002913367.1, SO:0001217, UniParc:UPI0002186066, UniRef:UniRef100_A0A0H3GT84, UniRef:UniRef50_A0A0H3GT84, UniRef:UniRef90_A0A0H3GT84</t>
  </si>
  <si>
    <t>NBCMKG_002</t>
  </si>
  <si>
    <t>Excisionase</t>
  </si>
  <si>
    <t>RefSeq:WP_023301637.1, SO:0001217, UniParc:UPI0002AA9A37, UniRef:UniRef100_A0A367NQJ0, UniRef:UniRef50_A0A367NQJ0, UniRef:UniRef90_A0A367NQJ0</t>
  </si>
  <si>
    <t>NBCMKG_003</t>
  </si>
  <si>
    <t>traR</t>
  </si>
  <si>
    <t>Phage/conjugal plasmid C-4 type zinc finger protein, TraR family</t>
  </si>
  <si>
    <t>RefSeq:WP_085787642.1, SO:0001217, UniParc:UPI000A208075, UniRef:UniRef100_A0A5B9MVE9, UniRef:UniRef50_A0A2I5TQD7, UniRef:UniRef90_A0A377YH57</t>
  </si>
  <si>
    <t>NBCMKG_004</t>
  </si>
  <si>
    <t>DUF1266 domain-containing protein</t>
  </si>
  <si>
    <t>RefSeq:WP_085787643.1, SO:0001217, UniParc:UPI000A2034C8, UniRef:UniRef100_A0A5B9MVR7, UniRef:UniRef50_A0A4Q2QWD7, UniRef:UniRef90_A0A7H5A505</t>
  </si>
  <si>
    <t>NBCMKG_005</t>
  </si>
  <si>
    <t>hypothetical protein</t>
  </si>
  <si>
    <t>c_000000000101</t>
  </si>
  <si>
    <t>tRNA</t>
  </si>
  <si>
    <t>+</t>
  </si>
  <si>
    <t>NBCMKG_006</t>
  </si>
  <si>
    <t>trnI</t>
  </si>
  <si>
    <t>tRNA-Ile(gat)</t>
  </si>
  <si>
    <t>SO:0000263</t>
  </si>
  <si>
    <t>NBCMKG_007</t>
  </si>
  <si>
    <t>trnA</t>
  </si>
  <si>
    <t>tRNA-Ala(tgc)</t>
  </si>
  <si>
    <t>SO:0000254</t>
  </si>
  <si>
    <t>c_000000000104</t>
  </si>
  <si>
    <t>NBCMKG_008</t>
  </si>
  <si>
    <t>trnE</t>
  </si>
  <si>
    <t>tRNA-Glu(ttc)</t>
  </si>
  <si>
    <t>SO:0000259</t>
  </si>
  <si>
    <t>c_000000000105</t>
  </si>
  <si>
    <t>NBCMKG_009</t>
  </si>
  <si>
    <t>c_000000000111</t>
  </si>
  <si>
    <t>ncRNA</t>
  </si>
  <si>
    <t>NBCMKG_010</t>
  </si>
  <si>
    <t>StyR-44</t>
  </si>
  <si>
    <t>(3' truncated) Salmonella enterica Typhi npcRNA 44</t>
  </si>
  <si>
    <t>RFAM:RF01830, SO:0000655</t>
  </si>
  <si>
    <t>c_000000000030</t>
  </si>
  <si>
    <t>gut</t>
  </si>
  <si>
    <t>MDACFL_001</t>
  </si>
  <si>
    <t>MDACFL_002</t>
  </si>
  <si>
    <t>MDACFL_003</t>
  </si>
  <si>
    <t>MDACFL_004</t>
  </si>
  <si>
    <t>MDACFL_005</t>
  </si>
  <si>
    <t>PFAM:PF24732.1</t>
  </si>
  <si>
    <t>MDACFL_006</t>
  </si>
  <si>
    <t>PFAM:PF13443.12</t>
  </si>
  <si>
    <t>MDACFL_007</t>
  </si>
  <si>
    <t>PARP alpha-helical domain-containing protein</t>
  </si>
  <si>
    <t>SO:0001217, UniRef:UniRef50_B1M9R0</t>
  </si>
  <si>
    <t>MDACFL_008</t>
  </si>
  <si>
    <t>MDACFL_009</t>
  </si>
  <si>
    <t>MDACFL_010</t>
  </si>
  <si>
    <t>MDACFL_011</t>
  </si>
  <si>
    <t>MDACFL_012</t>
  </si>
  <si>
    <t>MDACFL_013</t>
  </si>
  <si>
    <t>MDACFL_014</t>
  </si>
  <si>
    <t>MDACFL_015</t>
  </si>
  <si>
    <t>MDACFL_016</t>
  </si>
  <si>
    <t>MDACFL_017</t>
  </si>
  <si>
    <t>MDACFL_018</t>
  </si>
  <si>
    <t>MDACFL_019</t>
  </si>
  <si>
    <t>SO:0001217, UniRef:UniRef50_A0A7Y7YRL8</t>
  </si>
  <si>
    <t>MDACFL_020</t>
  </si>
  <si>
    <t>MDACFL_021</t>
  </si>
  <si>
    <t>MDACFL_022</t>
  </si>
  <si>
    <t>MDACFL_023</t>
  </si>
  <si>
    <t>Transposase</t>
  </si>
  <si>
    <t>SO:0001217, UniRef:UniRef50_A0A0A6Z564</t>
  </si>
  <si>
    <t>MDACFL_024</t>
  </si>
  <si>
    <t>SO:0001217, UniRef:UniRef50_A0A6B9J5T2</t>
  </si>
  <si>
    <t>MDACFL_025</t>
  </si>
  <si>
    <t>MDACFL_026</t>
  </si>
  <si>
    <t>MDACFL_027</t>
  </si>
  <si>
    <t>RefSeq:WP_241362592.1, SO:0001217, UniParc:UPI001F4A26E4, UniRef:UniRef100_UPI001F4A26E4, UniRef:UniRef50_UPI001F4A26E4, UniRef:UniRef90_UPI001F4A26E4</t>
  </si>
  <si>
    <t>MDACFL_028</t>
  </si>
  <si>
    <t>SO:0001217, UniRef:UniRef50_UPI001F4B699F</t>
  </si>
  <si>
    <t>MDACFL_029</t>
  </si>
  <si>
    <t>SO:0001217, UniRef:UniRef50_UPI001F4A5FF6, UniRef:UniRef90_UPI001F4A5FF6</t>
  </si>
  <si>
    <t>MDACFL_030</t>
  </si>
  <si>
    <t>SO:0001217, UniRef:UniRef50_UPI001F4BC6E7, UniRef:UniRef90_UPI001F4BC6E7</t>
  </si>
  <si>
    <t>MDACFL_031</t>
  </si>
  <si>
    <t>pyocin knob domain-containing protein</t>
  </si>
  <si>
    <t>SO:0001217, UniRef:UniRef50_UPI001F4A34BC</t>
  </si>
  <si>
    <t>MDACFL_032</t>
  </si>
  <si>
    <t>Gp49 family protein</t>
  </si>
  <si>
    <t>SO:0001217, UniRef:UniRef50_UPI001F4ACADC, UniRef:UniRef90_UPI001F4ACADC</t>
  </si>
  <si>
    <t>MDACFL_033</t>
  </si>
  <si>
    <t>MDACFL_034</t>
  </si>
  <si>
    <t>SO:0001217, UniRef:UniRef50_UPI001F4B50FE</t>
  </si>
  <si>
    <t>MDACFL_035</t>
  </si>
  <si>
    <t>SO:0001217, UniRef:UniRef50_UPI001F4A7588, UniRef:UniRef90_UPI001F4A7588</t>
  </si>
  <si>
    <t>MDACFL_036</t>
  </si>
  <si>
    <t>Terminase</t>
  </si>
  <si>
    <t>KEGG:K06909, RefSeq:WP_241362584.1, SO:0001217, UniParc:UPI001F4AB4F7, UniRef:UniRef100_UPI001F4AB4F7, UniRef:UniRef50_A0A2A2CD27, UniRef:UniRef90_UPI001F4AB4F7</t>
  </si>
  <si>
    <t>MDACFL_037</t>
  </si>
  <si>
    <t>SO:0001217, UniRef:UniRef50_A0A2A2CG15, UniRef:UniRef90_UPI001F4B221E</t>
  </si>
  <si>
    <t>MDACFL_038</t>
  </si>
  <si>
    <t>RefSeq:WP_241362582.1, SO:0001217, UniParc:UPI001F4B0A8A, UniRef:UniRef100_UPI001F4B0A8A, UniRef:UniRef50_A0A2A2CG68, UniRef:UniRef90_UPI001F4B0A8A</t>
  </si>
  <si>
    <t>MDACFL_039</t>
  </si>
  <si>
    <t>RefSeq:WP_241362581.1, SO:0001217, UniParc:UPI001F4AF0E2, UniRef:UniRef100_UPI001F4AF0E2, UniRef:UniRef50_UPI001F4AF0E2, UniRef:UniRef90_UPI001F4AF0E2</t>
  </si>
  <si>
    <t>MDACFL_040</t>
  </si>
  <si>
    <t>SO:0001217, UniRef:UniRef50_UPI001F4B7D53, UniRef:UniRef90_UPI001F4B7D53</t>
  </si>
  <si>
    <t>MDACFL_041</t>
  </si>
  <si>
    <t>RefSeq:WP_241362579.1, SO:0001217, UniParc:UPI001F4BC36C, UniRef:UniRef100_UPI001F4BC36C, UniRef:UniRef50_UPI001F4BC36C, UniRef:UniRef90_UPI001F4BC36C</t>
  </si>
  <si>
    <t>MDACFL_042</t>
  </si>
  <si>
    <t>SO:0001217, UniRef:UniRef50_UPI001F4AE3B7, UniRef:UniRef90_UPI001F4AE3B7</t>
  </si>
  <si>
    <t>MDACFL_043</t>
  </si>
  <si>
    <t>MDACFL_044</t>
  </si>
  <si>
    <t>MDACFL_045</t>
  </si>
  <si>
    <t>MDACFL_046</t>
  </si>
  <si>
    <t>Major capsid protein</t>
  </si>
  <si>
    <t>SO:0001217, UniRef:UniRef50_V8FVV9</t>
  </si>
  <si>
    <t>MDACFL_047</t>
  </si>
  <si>
    <t>MDACFL_048</t>
  </si>
  <si>
    <t>MDACFL_049</t>
  </si>
  <si>
    <t>MDACFL_050</t>
  </si>
  <si>
    <t>SO:0001217, UniRef:UniRef50_A0A2A2CFZ5</t>
  </si>
  <si>
    <t>MDACFL_051</t>
  </si>
  <si>
    <t>SO:0001217, UniRef:UniRef50_A0A2A2CG57, UniRef:UniRef90_UPI001F4A47F6</t>
  </si>
  <si>
    <t>MDACFL_052</t>
  </si>
  <si>
    <t>MDACFL_053</t>
  </si>
  <si>
    <t>SO:0001217, UniRef:UniRef50_A0A2A2CD71, UniRef:UniRef90_UPI001F4A9BD7</t>
  </si>
  <si>
    <t>MDACFL_054</t>
  </si>
  <si>
    <t>GNAT family N-acetyltransferase</t>
  </si>
  <si>
    <t>SO:0001217, UniRef:UniRef50_A0A2A2CG61, UniRef:UniRef90_UPI001F4AAD39</t>
  </si>
  <si>
    <t>MDACFL_055</t>
  </si>
  <si>
    <t>SO:0001217, UniRef:UniRef50_A0A2A2CFU3</t>
  </si>
  <si>
    <t>MDACFL_056</t>
  </si>
  <si>
    <t>Lytic transglycosylase domain-containing protein</t>
  </si>
  <si>
    <t>SO:0001217, UniRef:UniRef50_A0A2A2CG91</t>
  </si>
  <si>
    <t>MDACFL_057</t>
  </si>
  <si>
    <t>MDACFL_058</t>
  </si>
  <si>
    <t>Lysozyme</t>
  </si>
  <si>
    <t>SO:0001217, UniRef:UniRef50_A0A2A2CD82</t>
  </si>
  <si>
    <t>MDACFL_059</t>
  </si>
  <si>
    <t>PFAM:PF03734.19, PFAM:PF18857.6</t>
  </si>
  <si>
    <t>MDACFL_060</t>
  </si>
  <si>
    <t>SO:0001217, UniRef:UniRef50_A0A2A2CGC2</t>
  </si>
  <si>
    <t>MDACFL_061</t>
  </si>
  <si>
    <t>SO:0001217, UniRef:UniRef50_A0A2A2CG44</t>
  </si>
  <si>
    <t>MDACFL_062</t>
  </si>
  <si>
    <t>SO:0001217, UniRef:UniRef50_A0A8J7H3D1</t>
  </si>
  <si>
    <t>MDACFL_063</t>
  </si>
  <si>
    <t>MDACFL_064</t>
  </si>
  <si>
    <t>PFAM:PF06048.17</t>
  </si>
  <si>
    <t>MDACFL_065</t>
  </si>
  <si>
    <t>MDACFL_066</t>
  </si>
  <si>
    <t>MDACFL_067</t>
  </si>
  <si>
    <t>MDACFL_068</t>
  </si>
  <si>
    <t>Helicase C-terminal domain-containing protein</t>
  </si>
  <si>
    <t>SO:0001217, UniRef:UniRef50_A0A2A2CG47</t>
  </si>
  <si>
    <t>MDACFL_069</t>
  </si>
  <si>
    <t>MDACFL_070</t>
  </si>
  <si>
    <t>MDACFL_071</t>
  </si>
  <si>
    <t>SO:0001217, UniRef:UniRef50_UPI0030BE7415</t>
  </si>
  <si>
    <t>MDACFL_072</t>
  </si>
  <si>
    <t>PD-(D/E)XK endonuclease-like domain-containing protein</t>
  </si>
  <si>
    <t>SO:0001217, UniRef:UniRef50_A0A2A2CG73</t>
  </si>
  <si>
    <t>MDACFL_073</t>
  </si>
  <si>
    <t>DNA-directed DNA polymerase family A palm domain-containing protein</t>
  </si>
  <si>
    <t>SO:0001217, UniRef:UniRef50_A0A2A2CGA6</t>
  </si>
  <si>
    <t>MDACFL_074</t>
  </si>
  <si>
    <t>DUF2829 domain-containing protein</t>
  </si>
  <si>
    <t>SO:0001217, UniRef:UniRef50_S5VZM6</t>
  </si>
  <si>
    <t>MDACFL_075</t>
  </si>
  <si>
    <t>PFAM:PF02272.25</t>
  </si>
  <si>
    <t>c_000000000061</t>
  </si>
  <si>
    <t>MDACFL_076</t>
  </si>
  <si>
    <t>IS110 family transposase</t>
  </si>
  <si>
    <t>COG:COG3547, COG:X, GO:0004803, RefSeq:WP_004225018.1, SO:0001217, UniParc:UPI0001660149, UniRef:UniRef100_A0A3G2CD45, UniRef:UniRef50_Q5DQI5, UniRef:UniRef90_A0A771AEI5</t>
  </si>
  <si>
    <t>MDACFL_077</t>
  </si>
  <si>
    <t>DMT family transporter</t>
  </si>
  <si>
    <t>KEGG:K07790, RefSeq:WP_004215186.1, SO:0001217, UniParc:UPI0000212B8C, UniRef:UniRef100_A0A2L1C6K2, UniRef:UniRef50_O30646, UniRef:UniRef90_A0A2L1C6K2</t>
  </si>
  <si>
    <t>MDACFL_078</t>
  </si>
  <si>
    <t>Putative DNA-binding transcriptional regulator</t>
  </si>
  <si>
    <t>RefSeq:WP_004215188.1, SO:0001217, UniParc:UPI000166014A, UniRef:UniRef100_A0A7D3P6R8, UniRef:UniRef50_A0A3E1ZZB2, UniRef:UniRef90_H3RFY7</t>
  </si>
  <si>
    <t>MDACFL_079</t>
  </si>
  <si>
    <t>pifC</t>
  </si>
  <si>
    <t>Transcriptional repressor PifC</t>
  </si>
  <si>
    <t>SO:0001217, UniParc:UPI000CA34AE5, UniRef:UniRef100_A0A7G3NPR8, UniRef:UniRef50_P10030, UniRef:UniRef90_A0A7G3NPR8</t>
  </si>
  <si>
    <t>MDACFL_080</t>
  </si>
  <si>
    <t>c_000000000084</t>
  </si>
  <si>
    <t>MDACFL_081</t>
  </si>
  <si>
    <t>AS-pc01</t>
  </si>
  <si>
    <t>Antisense to pHK01_035</t>
  </si>
  <si>
    <t>RFAM:RF02875, SO:0000644</t>
  </si>
  <si>
    <t>MDACFL_082</t>
  </si>
  <si>
    <t>DUF3560 domain-containing protein</t>
  </si>
  <si>
    <t>RefSeq:WP_046664187.1, SO:0001217, UniParc:UPI00062787DA, UniRef:UniRef100_UPI00062787DA, UniRef:UniRef50_A0A085FYV5, UniRef:UniRef90_A6TIR4</t>
  </si>
  <si>
    <t>c_000000000100</t>
  </si>
  <si>
    <t>MDACFL_083</t>
  </si>
  <si>
    <t>SLC13 family permease</t>
  </si>
  <si>
    <t>SO:0001217, UniRef:UniRef50_UPI00292F3368</t>
  </si>
  <si>
    <t>MDACFL_084</t>
  </si>
  <si>
    <t>ttdA</t>
  </si>
  <si>
    <t>L(+)-tartrate dehydratase subunit alpha</t>
  </si>
  <si>
    <t>COG:C, COG:COG1951, EC:4.2.1.32, GO:0008730, KEGG:K03779, RefSeq:WP_004181427.1, SO:0001217, UniParc:UPI0002410D3F, UniRef:UniRef100_A0A377YWQ9, UniRef:UniRef50_A0A3S4SNW6, UniRef:UniRef90_B7LRK6</t>
  </si>
  <si>
    <t>c_000000000114</t>
  </si>
  <si>
    <t>MDACFL_085</t>
  </si>
  <si>
    <t>trmN6</t>
  </si>
  <si>
    <t>Methyltransferase small domain-containing protein</t>
  </si>
  <si>
    <t>COG:COG4123, COG:J, RefSeq:WP_001568053.1, SO:0001217, UniParc:UPI0002A25D0E, UniRef:UniRef100_A0A1G4DF80, UniRef:UniRef50_Q849V5, UniRef:UniRef90_A0A078K4Z5</t>
  </si>
  <si>
    <t>MDACFL_086</t>
  </si>
  <si>
    <t>Single-stranded DNA-binding protein</t>
  </si>
  <si>
    <t>SO:0001217, UniParc:UPI0008FBCFCC, UniRef:UniRef100_A0A7S9H9N4, UniRef:UniRef50_A0A078K4K2, UniRef:UniRef90_A0A078K4K2</t>
  </si>
  <si>
    <t>Contig name</t>
  </si>
  <si>
    <t>Prediction</t>
  </si>
  <si>
    <t>Length</t>
  </si>
  <si>
    <t>Circular</t>
  </si>
  <si>
    <t>Score</t>
  </si>
  <si>
    <t>Pfam hits</t>
  </si>
  <si>
    <t>source</t>
  </si>
  <si>
    <t>Uncertain - too short</t>
  </si>
  <si>
    <t>0.85</t>
  </si>
  <si>
    <t>zf-dskA_traR</t>
  </si>
  <si>
    <t>c_000000000110</t>
  </si>
  <si>
    <t>c_000000000125</t>
  </si>
  <si>
    <t>Virus</t>
  </si>
  <si>
    <t>15.62</t>
  </si>
  <si>
    <t>Helicase_C DUF927 Phage_gp49_66 Phage_lysozyme ParBc DNA_pol_A DUF2829 PDDEXK_1</t>
  </si>
  <si>
    <t>Uncertain - plasmid or chromosomal</t>
  </si>
  <si>
    <t>1.49</t>
  </si>
  <si>
    <t>AsnC_trans_reg Transposase_20 DEDD_Tnp_IS110 HTH_AsnC-type EamA HTH_24</t>
  </si>
  <si>
    <t>-6.80</t>
  </si>
  <si>
    <t>DUF3560</t>
  </si>
  <si>
    <t>-1.68</t>
  </si>
  <si>
    <t>Na_sulph_symp Fumerase</t>
  </si>
  <si>
    <t>-1.82</t>
  </si>
  <si>
    <t>FGE-sulfatase</t>
  </si>
  <si>
    <t>c_000000000113</t>
  </si>
  <si>
    <t>-1.55</t>
  </si>
  <si>
    <t>MTS</t>
  </si>
  <si>
    <t>Gut MAG taxonomy</t>
  </si>
  <si>
    <t>Lung isolate taxonomy</t>
  </si>
  <si>
    <t>AMR gene</t>
  </si>
  <si>
    <t>QnrS1</t>
  </si>
  <si>
    <t>tet(A)</t>
  </si>
  <si>
    <t>dfrA1</t>
  </si>
  <si>
    <t>qacEdelta1</t>
  </si>
  <si>
    <t>sul1</t>
  </si>
  <si>
    <t>TEM-1</t>
  </si>
  <si>
    <t>Genes_found</t>
  </si>
  <si>
    <t>Genome</t>
  </si>
  <si>
    <t>CAGL0A00451g|PDR1</t>
  </si>
  <si>
    <t>N. glabratus COV9 gut</t>
  </si>
  <si>
    <t>blast</t>
  </si>
  <si>
    <t>CAGL0G01034g|FKS1</t>
  </si>
  <si>
    <t>CAGL0J01727g</t>
  </si>
  <si>
    <t>CAGL0K04037g|FKS2</t>
  </si>
  <si>
    <t>ERG3</t>
  </si>
  <si>
    <t>augustus</t>
  </si>
  <si>
    <t>ERG11</t>
  </si>
  <si>
    <t>PDR1</t>
  </si>
  <si>
    <t>C. albicans COV9 lung</t>
  </si>
  <si>
    <t>C1_04770C_A|ERG3</t>
  </si>
  <si>
    <t>C.albicans COV11</t>
  </si>
  <si>
    <t>C7_04230W_A|NRG1</t>
  </si>
  <si>
    <t>FKS1</t>
  </si>
  <si>
    <t>N. glabratus COV8 sputum</t>
  </si>
  <si>
    <t>ERG6</t>
  </si>
  <si>
    <t>FCY2</t>
  </si>
  <si>
    <t>FKS2</t>
  </si>
  <si>
    <t>ERG2</t>
  </si>
  <si>
    <t>Genome/MAG ID</t>
  </si>
  <si>
    <t>Source of isolation</t>
  </si>
  <si>
    <t>Note/ Genome ID in SRA</t>
  </si>
  <si>
    <t>Size, Mbp</t>
  </si>
  <si>
    <t>C.albicans A155</t>
  </si>
  <si>
    <t>Broad Institute, USA</t>
  </si>
  <si>
    <t>SAMN00974111</t>
  </si>
  <si>
    <t>C.albicans A67</t>
  </si>
  <si>
    <t>SAMN00974108</t>
  </si>
  <si>
    <t>C.albicans ATCC18804</t>
  </si>
  <si>
    <t>Clinical pathogenic strain, ATCC collection</t>
  </si>
  <si>
    <t>SAMN16587437</t>
  </si>
  <si>
    <t>C.albicans BL300</t>
  </si>
  <si>
    <t>Clinical pathogenic strain ,Laval University, Canada</t>
  </si>
  <si>
    <t>SAMN31242286</t>
  </si>
  <si>
    <t>C.albicans Ca529L</t>
  </si>
  <si>
    <t>Oral microbiome strain, Guys Hospital, UK</t>
  </si>
  <si>
    <t>SAMN02058435</t>
  </si>
  <si>
    <t>C.albicans Ca6</t>
  </si>
  <si>
    <t>Clinical pathogenic strain, Brown University, USA</t>
  </si>
  <si>
    <t>SAMN03164130</t>
  </si>
  <si>
    <t>C.albicans CEC4854</t>
  </si>
  <si>
    <t>Strain isolated from Vaginal microbiome, Pasteur Institute, France</t>
  </si>
  <si>
    <t>SAMN08465288</t>
  </si>
  <si>
    <t>C.albicans CHN1</t>
  </si>
  <si>
    <t>SAMN00974105</t>
  </si>
  <si>
    <t>C.albicans H892</t>
  </si>
  <si>
    <t>Clinical pathogenic strain, National Genomics Center, Singapore</t>
  </si>
  <si>
    <t>SAMN12740358</t>
  </si>
  <si>
    <t>C.albicans NCYC4144</t>
  </si>
  <si>
    <t>Strain isolated from forest soil microbiome, Georgia University, USA</t>
  </si>
  <si>
    <t>SAMN11464299</t>
  </si>
  <si>
    <t>C.albicans P57072</t>
  </si>
  <si>
    <t>SAMN00767978</t>
  </si>
  <si>
    <t>C.albicans P60002</t>
  </si>
  <si>
    <t>SAMN01048007</t>
  </si>
  <si>
    <t>C.albicans P75010</t>
  </si>
  <si>
    <t>SAMN00769059</t>
  </si>
  <si>
    <t>C.albicans P94015</t>
  </si>
  <si>
    <t>SAMN01048005</t>
  </si>
  <si>
    <t>C.albicans SC5314</t>
  </si>
  <si>
    <t>Stanford University, USA (RefSeq strain)</t>
  </si>
  <si>
    <t>isolate from COV11 patient</t>
  </si>
  <si>
    <t>C.albicans COV9_sputum</t>
  </si>
  <si>
    <t>isolate from COV9 patient, sputum</t>
  </si>
  <si>
    <t>N. glabratus 040</t>
  </si>
  <si>
    <t>Clinical pathogenic strain, Portugal, San Juan Hospital</t>
  </si>
  <si>
    <t>SAMN06854471</t>
  </si>
  <si>
    <t>N. glabratus 044</t>
  </si>
  <si>
    <t>SAMN11050250</t>
  </si>
  <si>
    <t>N. glabratus 1A</t>
  </si>
  <si>
    <t>Clinical pathogenic strain, Oslo University Hospital, Norway</t>
  </si>
  <si>
    <t>SAMN04121073</t>
  </si>
  <si>
    <t>N. glabratus 2A</t>
  </si>
  <si>
    <t>SAMN04121075</t>
  </si>
  <si>
    <t>N. glabratus 3A</t>
  </si>
  <si>
    <t>SAMN04121077</t>
  </si>
  <si>
    <t>N. glabratus ATCC2001 (CSB138)</t>
  </si>
  <si>
    <t>John Hopkins University, USA (RefSeq strain)</t>
  </si>
  <si>
    <t>SAMN13613350</t>
  </si>
  <si>
    <t>N. glabratus BG3995</t>
  </si>
  <si>
    <t>Clinical pathogenic strain, John Hopkins University, USA</t>
  </si>
  <si>
    <t>SAMN14840177</t>
  </si>
  <si>
    <t>N. glabratus CAS08</t>
  </si>
  <si>
    <t>Clinical pathogenic strain, ICREA, Spain</t>
  </si>
  <si>
    <t>SAMN18533775</t>
  </si>
  <si>
    <t>N. glabratus DPL1021</t>
  </si>
  <si>
    <t>SAMN18533773</t>
  </si>
  <si>
    <t>N. glabratus DSY562</t>
  </si>
  <si>
    <t>Lausanne University, Switzerland</t>
  </si>
  <si>
    <t>SAMN06328411</t>
  </si>
  <si>
    <t>N. glabratus OL152</t>
  </si>
  <si>
    <t>SAMN11050251</t>
  </si>
  <si>
    <t>N. glabratus P35</t>
  </si>
  <si>
    <t>SAMN18499594</t>
  </si>
  <si>
    <t>N. glabratus PK3901</t>
  </si>
  <si>
    <t>Dalian Medical University, China</t>
  </si>
  <si>
    <t>SAMN27964090</t>
  </si>
  <si>
    <t>N. glabratus COV9_gut</t>
  </si>
  <si>
    <t>MAG from COV9 patient, gut</t>
  </si>
  <si>
    <t>N. glabratus COV8_sputum</t>
  </si>
  <si>
    <t>isolate from COV8 patient, sputum</t>
  </si>
  <si>
    <t>N. glabratus DPK762</t>
  </si>
  <si>
    <t>SAMN18533772</t>
  </si>
  <si>
    <t>Enrichment FDR</t>
  </si>
  <si>
    <t>nGenes</t>
  </si>
  <si>
    <t>Pathway Genes</t>
  </si>
  <si>
    <t>Fold Enrichment</t>
  </si>
  <si>
    <t>Pathway</t>
  </si>
  <si>
    <t>URL</t>
  </si>
  <si>
    <t>Genes</t>
  </si>
  <si>
    <t>8.25784590751395E-05</t>
  </si>
  <si>
    <t>17.5845410628019</t>
  </si>
  <si>
    <t>Signal</t>
  </si>
  <si>
    <t>EPA22 SIR3 EPA12 EPA15 EPA3 EPA2 EPA1</t>
  </si>
  <si>
    <t>26.5984654731458</t>
  </si>
  <si>
    <t>Mostly uncharacterized, incl. calcium, and origin recognition complex</t>
  </si>
  <si>
    <t>EPA22 SIR3 EPA12 EPA3 EPA2 EPA1</t>
  </si>
  <si>
    <t>0.000169774900383193</t>
  </si>
  <si>
    <t>31.4009661835749</t>
  </si>
  <si>
    <t>Mixed, incl. calcium, and origin recognition complex</t>
  </si>
  <si>
    <t>EPA22 SIR3 EPA3 EPA2 EPA1</t>
  </si>
  <si>
    <t>0.000194009761741844</t>
  </si>
  <si>
    <t>14.2577359968664</t>
  </si>
  <si>
    <t>Signal, and origin recognition complex</t>
  </si>
  <si>
    <t>0.0290355226422104</t>
  </si>
  <si>
    <t>15.0724637681159</t>
  </si>
  <si>
    <t>Transaminase activity</t>
  </si>
  <si>
    <t>http://amigo.geneontology.org/amigo/term/GO:0008483</t>
  </si>
  <si>
    <t>CAR2 BAT2 YEY2 BAT1</t>
  </si>
  <si>
    <t>Transferase activity, transferring nitrogenous groups</t>
  </si>
  <si>
    <t>http://amigo.geneontology.org/amigo/term/GO:0016769</t>
  </si>
  <si>
    <t>28.2608695652174</t>
  </si>
  <si>
    <t>Branched-chain amino acid biosynthesis</t>
  </si>
  <si>
    <t>HOM6 BAT2 BAT1</t>
  </si>
  <si>
    <t>0.0345115758296631</t>
  </si>
  <si>
    <t>25.1207729468599</t>
  </si>
  <si>
    <t>Aminotransferase</t>
  </si>
  <si>
    <t>CAR2 BAT2 BAT1</t>
  </si>
  <si>
    <t>2.50743389857751</t>
  </si>
  <si>
    <t>Nucleus</t>
  </si>
  <si>
    <t>SWR1 THI4 SIR3 FPR4 HIR3 DBP2 KAE1 RSE1 DIB1 NUF2 RPC82 DPB2 SET5 SKN7 BUD32 GCN5 NOP9 CET1</t>
  </si>
  <si>
    <t>0.044394588550316</t>
  </si>
  <si>
    <t>22.6086956521739</t>
  </si>
  <si>
    <t>Isoleucine biosynthetic process</t>
  </si>
  <si>
    <t>http://amigo.geneontology.org/amigo/term/GO:0009097</t>
  </si>
  <si>
    <t>0.0554245562742474</t>
  </si>
  <si>
    <t>20.5533596837945</t>
  </si>
  <si>
    <t>Isoleucine metabolic process</t>
  </si>
  <si>
    <t>http://amigo.geneontology.org/amigo/term/GO:0006549</t>
  </si>
  <si>
    <t>0.0772296933011324</t>
  </si>
  <si>
    <t>50.2415458937198</t>
  </si>
  <si>
    <t>Branched-chain-amino-acid transaminase activity</t>
  </si>
  <si>
    <t>http://amigo.geneontology.org/amigo/term/GO:0004084</t>
  </si>
  <si>
    <t>BAT2 BAT1</t>
  </si>
  <si>
    <t>0.143488815366026</t>
  </si>
  <si>
    <t>14.1304347826087</t>
  </si>
  <si>
    <t>Mixed, incl. thiamine metabolism, and thiamine transport</t>
  </si>
  <si>
    <t>THI4 THI7 TNA1</t>
  </si>
  <si>
    <t>Branched-chain amino acid biosynthetic process</t>
  </si>
  <si>
    <t>http://amigo.geneontology.org/amigo/term/GO:0009082</t>
  </si>
  <si>
    <t>0.14454753590661</t>
  </si>
  <si>
    <t>6.17723924922785</t>
  </si>
  <si>
    <t>Sulfur compound biosynthetic process</t>
  </si>
  <si>
    <t>http://amigo.geneontology.org/amigo/term/GO:0044272</t>
  </si>
  <si>
    <t>THI4 HOM6 BAT2 GSH1 BAT1</t>
  </si>
  <si>
    <t>0.193496016111225</t>
  </si>
  <si>
    <t>30.1449275362319</t>
  </si>
  <si>
    <t>EKC/KEOPS complex</t>
  </si>
  <si>
    <t>KAE1 BUD3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d.m"/>
    <numFmt numFmtId="166" formatCode="dd.mm"/>
  </numFmts>
  <fonts count="12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</font>
    <font>
      <sz val="11.0"/>
      <color theme="1"/>
      <name val="Arial"/>
    </font>
    <font>
      <i/>
      <color theme="1"/>
      <name val="Arial"/>
      <scheme val="minor"/>
    </font>
    <font>
      <sz val="11.0"/>
      <color rgb="FF000000"/>
      <name val="Arial"/>
    </font>
    <font>
      <sz val="11.0"/>
      <color theme="1"/>
      <name val="Arial"/>
      <scheme val="minor"/>
    </font>
    <font>
      <b/>
      <sz val="10.0"/>
      <color rgb="FF000000"/>
      <name val="Arial"/>
    </font>
    <font>
      <sz val="10.0"/>
      <color rgb="FF000000"/>
      <name val="Arial"/>
    </font>
    <font>
      <u/>
      <color rgb="FF0000FF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top" wrapText="1"/>
    </xf>
    <xf borderId="1" fillId="0" fontId="2" numFmtId="0" xfId="0" applyAlignment="1" applyBorder="1" applyFont="1">
      <alignment horizontal="center" readingOrder="0" vertical="top"/>
    </xf>
    <xf borderId="1" fillId="0" fontId="3" numFmtId="0" xfId="0" applyAlignment="1" applyBorder="1" applyFont="1">
      <alignment horizontal="center" readingOrder="0" vertical="top"/>
    </xf>
    <xf borderId="1" fillId="0" fontId="3" numFmtId="0" xfId="0" applyAlignment="1" applyBorder="1" applyFont="1">
      <alignment horizontal="center" readingOrder="0" shrinkToFit="0" vertical="top" wrapText="1"/>
    </xf>
    <xf borderId="1" fillId="0" fontId="2" numFmtId="0" xfId="0" applyAlignment="1" applyBorder="1" applyFont="1">
      <alignment horizontal="center" readingOrder="0" shrinkToFit="0" vertical="top" wrapText="1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0" fontId="2" numFmtId="0" xfId="0" applyAlignment="1" applyFont="1">
      <alignment horizontal="center" readingOrder="0" vertical="top"/>
    </xf>
    <xf borderId="0" fillId="0" fontId="3" numFmtId="0" xfId="0" applyAlignment="1" applyFont="1">
      <alignment horizontal="center" readingOrder="0" vertical="top"/>
    </xf>
    <xf borderId="0" fillId="0" fontId="3" numFmtId="0" xfId="0" applyAlignment="1" applyFont="1">
      <alignment horizontal="center" readingOrder="0" shrinkToFit="0" vertical="top" wrapText="1"/>
    </xf>
    <xf borderId="0" fillId="0" fontId="2" numFmtId="0" xfId="0" applyAlignment="1" applyFont="1">
      <alignment horizontal="center" readingOrder="0" shrinkToFit="0" vertical="top" wrapText="1"/>
    </xf>
    <xf borderId="1" fillId="0" fontId="4" numFmtId="2" xfId="0" applyAlignment="1" applyBorder="1" applyFont="1" applyNumberFormat="1">
      <alignment horizontal="center" readingOrder="0" vertical="bottom"/>
    </xf>
    <xf borderId="1" fillId="0" fontId="4" numFmtId="1" xfId="0" applyAlignment="1" applyBorder="1" applyFont="1" applyNumberFormat="1">
      <alignment horizontal="center" vertical="bottom"/>
    </xf>
    <xf borderId="1" fillId="0" fontId="4" numFmtId="0" xfId="0" applyAlignment="1" applyBorder="1" applyFont="1">
      <alignment horizontal="center" readingOrder="0" vertical="bottom"/>
    </xf>
    <xf borderId="1" fillId="0" fontId="1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/>
    </xf>
    <xf borderId="1" fillId="0" fontId="2" numFmtId="2" xfId="0" applyAlignment="1" applyBorder="1" applyFont="1" applyNumberFormat="1">
      <alignment horizontal="center" vertical="bottom"/>
    </xf>
    <xf borderId="1" fillId="0" fontId="2" numFmtId="1" xfId="0" applyAlignment="1" applyBorder="1" applyFont="1" applyNumberFormat="1">
      <alignment horizontal="center" vertical="bottom"/>
    </xf>
    <xf borderId="1" fillId="0" fontId="2" numFmtId="164" xfId="0" applyAlignment="1" applyBorder="1" applyFont="1" applyNumberFormat="1">
      <alignment horizontal="center" vertical="bottom"/>
    </xf>
    <xf borderId="1" fillId="0" fontId="3" numFmtId="164" xfId="0" applyAlignment="1" applyBorder="1" applyFont="1" applyNumberFormat="1">
      <alignment horizontal="center" readingOrder="0"/>
    </xf>
    <xf borderId="1" fillId="0" fontId="3" numFmtId="164" xfId="0" applyAlignment="1" applyBorder="1" applyFont="1" applyNumberFormat="1">
      <alignment horizontal="center"/>
    </xf>
    <xf borderId="1" fillId="0" fontId="2" numFmtId="0" xfId="0" applyAlignment="1" applyBorder="1" applyFont="1">
      <alignment horizontal="center" vertical="bottom"/>
    </xf>
    <xf borderId="1" fillId="0" fontId="2" numFmtId="2" xfId="0" applyAlignment="1" applyBorder="1" applyFont="1" applyNumberFormat="1">
      <alignment horizontal="center" readingOrder="0" vertical="bottom"/>
    </xf>
    <xf borderId="0" fillId="2" fontId="2" numFmtId="2" xfId="0" applyAlignment="1" applyFill="1" applyFont="1" applyNumberFormat="1">
      <alignment vertical="bottom"/>
    </xf>
    <xf borderId="0" fillId="2" fontId="2" numFmtId="1" xfId="0" applyAlignment="1" applyFont="1" applyNumberFormat="1">
      <alignment vertical="bottom"/>
    </xf>
    <xf borderId="0" fillId="0" fontId="2" numFmtId="2" xfId="0" applyAlignment="1" applyFont="1" applyNumberFormat="1">
      <alignment vertical="bottom"/>
    </xf>
    <xf borderId="0" fillId="2" fontId="2" numFmtId="2" xfId="0" applyAlignment="1" applyFont="1" applyNumberFormat="1">
      <alignment readingOrder="0" vertical="bottom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horizontal="center" readingOrder="0"/>
    </xf>
    <xf borderId="1" fillId="0" fontId="3" numFmtId="0" xfId="0" applyAlignment="1" applyBorder="1" applyFont="1">
      <alignment readingOrder="0"/>
    </xf>
    <xf borderId="1" fillId="0" fontId="2" numFmtId="0" xfId="0" applyAlignment="1" applyBorder="1" applyFont="1">
      <alignment readingOrder="0" shrinkToFit="0" vertical="bottom" wrapText="0"/>
    </xf>
    <xf borderId="1" fillId="0" fontId="3" numFmtId="0" xfId="0" applyBorder="1" applyFont="1"/>
    <xf borderId="0" fillId="0" fontId="2" numFmtId="0" xfId="0" applyAlignment="1" applyFont="1">
      <alignment readingOrder="0" shrinkToFit="0" vertical="bottom" wrapText="0"/>
    </xf>
    <xf borderId="1" fillId="0" fontId="3" numFmtId="0" xfId="0" applyAlignment="1" applyBorder="1" applyFont="1">
      <alignment readingOrder="0" shrinkToFit="0" wrapText="1"/>
    </xf>
    <xf borderId="1" fillId="0" fontId="3" numFmtId="11" xfId="0" applyAlignment="1" applyBorder="1" applyFont="1" applyNumberFormat="1">
      <alignment readingOrder="0" shrinkToFit="0" wrapText="1"/>
    </xf>
    <xf borderId="1" fillId="0" fontId="3" numFmtId="11" xfId="0" applyAlignment="1" applyBorder="1" applyFont="1" applyNumberFormat="1">
      <alignment readingOrder="0"/>
    </xf>
    <xf borderId="0" fillId="0" fontId="3" numFmtId="9" xfId="0" applyAlignment="1" applyFont="1" applyNumberFormat="1">
      <alignment readingOrder="0"/>
    </xf>
    <xf borderId="0" fillId="0" fontId="3" numFmtId="11" xfId="0" applyFont="1" applyNumberFormat="1"/>
    <xf borderId="0" fillId="0" fontId="3" numFmtId="4" xfId="0" applyFont="1" applyNumberFormat="1"/>
    <xf borderId="1" fillId="0" fontId="2" numFmtId="0" xfId="0" applyAlignment="1" applyBorder="1" applyFont="1">
      <alignment horizontal="center" vertical="bottom"/>
    </xf>
    <xf borderId="1" fillId="0" fontId="5" numFmtId="0" xfId="0" applyAlignment="1" applyBorder="1" applyFont="1">
      <alignment vertical="bottom"/>
    </xf>
    <xf borderId="1" fillId="0" fontId="5" numFmtId="0" xfId="0" applyAlignment="1" applyBorder="1" applyFont="1">
      <alignment readingOrder="0" vertical="bottom"/>
    </xf>
    <xf borderId="1" fillId="0" fontId="5" numFmtId="4" xfId="0" applyAlignment="1" applyBorder="1" applyFont="1" applyNumberFormat="1">
      <alignment vertical="bottom"/>
    </xf>
    <xf borderId="1" fillId="0" fontId="5" numFmtId="0" xfId="0" applyAlignment="1" applyBorder="1" applyFont="1">
      <alignment vertical="bottom"/>
    </xf>
    <xf borderId="0" fillId="0" fontId="3" numFmtId="4" xfId="0" applyAlignment="1" applyFont="1" applyNumberFormat="1">
      <alignment readingOrder="0"/>
    </xf>
    <xf borderId="0" fillId="0" fontId="6" numFmtId="0" xfId="0" applyAlignment="1" applyFont="1">
      <alignment readingOrder="0"/>
    </xf>
    <xf borderId="1" fillId="0" fontId="1" numFmtId="0" xfId="0" applyAlignment="1" applyBorder="1" applyFont="1">
      <alignment horizontal="left" readingOrder="0"/>
    </xf>
    <xf borderId="0" fillId="0" fontId="1" numFmtId="0" xfId="0" applyFont="1"/>
    <xf borderId="1" fillId="0" fontId="3" numFmtId="0" xfId="0" applyAlignment="1" applyBorder="1" applyFont="1">
      <alignment horizontal="left" readingOrder="0"/>
    </xf>
    <xf borderId="1" fillId="0" fontId="3" numFmtId="0" xfId="0" applyAlignment="1" applyBorder="1" applyFont="1">
      <alignment horizontal="right" readingOrder="0"/>
    </xf>
    <xf borderId="1" fillId="0" fontId="3" numFmtId="0" xfId="0" applyAlignment="1" applyBorder="1" applyFont="1">
      <alignment horizontal="left"/>
    </xf>
    <xf quotePrefix="1" borderId="1" fillId="0" fontId="3" numFmtId="0" xfId="0" applyAlignment="1" applyBorder="1" applyFont="1">
      <alignment horizontal="left" readingOrder="0"/>
    </xf>
    <xf borderId="0" fillId="0" fontId="1" numFmtId="0" xfId="0" applyAlignment="1" applyFont="1">
      <alignment readingOrder="0"/>
    </xf>
    <xf borderId="0" fillId="0" fontId="3" numFmtId="165" xfId="0" applyAlignment="1" applyFont="1" applyNumberFormat="1">
      <alignment readingOrder="0"/>
    </xf>
    <xf borderId="0" fillId="0" fontId="3" numFmtId="166" xfId="0" applyAlignment="1" applyFont="1" applyNumberFormat="1">
      <alignment readingOrder="0"/>
    </xf>
    <xf borderId="1" fillId="0" fontId="7" numFmtId="0" xfId="0" applyAlignment="1" applyBorder="1" applyFont="1">
      <alignment horizontal="center" readingOrder="0" shrinkToFit="0" wrapText="1"/>
    </xf>
    <xf borderId="1" fillId="0" fontId="8" numFmtId="0" xfId="0" applyAlignment="1" applyBorder="1" applyFont="1">
      <alignment horizontal="center" readingOrder="0"/>
    </xf>
    <xf borderId="1" fillId="0" fontId="9" numFmtId="0" xfId="0" applyAlignment="1" applyBorder="1" applyFont="1">
      <alignment readingOrder="0" shrinkToFit="0" wrapText="1"/>
    </xf>
    <xf borderId="1" fillId="0" fontId="10" numFmtId="0" xfId="0" applyAlignment="1" applyBorder="1" applyFont="1">
      <alignment readingOrder="0" shrinkToFit="0" wrapText="1"/>
    </xf>
    <xf borderId="1" fillId="0" fontId="10" numFmtId="165" xfId="0" applyAlignment="1" applyBorder="1" applyFont="1" applyNumberFormat="1">
      <alignment readingOrder="0" shrinkToFit="0" wrapText="1"/>
    </xf>
    <xf borderId="1" fillId="0" fontId="9" numFmtId="165" xfId="0" applyAlignment="1" applyBorder="1" applyFont="1" applyNumberFormat="1">
      <alignment readingOrder="0" shrinkToFit="0" wrapText="1"/>
    </xf>
    <xf borderId="1" fillId="0" fontId="11" numFmtId="0" xfId="0" applyAlignment="1" applyBorder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hyperlink" Target="http://amigo.geneontology.org/amigo/term/GO:0008483" TargetMode="External"/><Relationship Id="rId2" Type="http://schemas.openxmlformats.org/officeDocument/2006/relationships/hyperlink" Target="http://amigo.geneontology.org/amigo/term/GO:0016769" TargetMode="External"/><Relationship Id="rId3" Type="http://schemas.openxmlformats.org/officeDocument/2006/relationships/hyperlink" Target="http://amigo.geneontology.org/amigo/term/GO:0009097" TargetMode="External"/><Relationship Id="rId4" Type="http://schemas.openxmlformats.org/officeDocument/2006/relationships/hyperlink" Target="http://amigo.geneontology.org/amigo/term/GO:0006549" TargetMode="External"/><Relationship Id="rId5" Type="http://schemas.openxmlformats.org/officeDocument/2006/relationships/hyperlink" Target="http://amigo.geneontology.org/amigo/term/GO:0004084" TargetMode="External"/><Relationship Id="rId6" Type="http://schemas.openxmlformats.org/officeDocument/2006/relationships/hyperlink" Target="http://amigo.geneontology.org/amigo/term/GO:0009082" TargetMode="External"/><Relationship Id="rId7" Type="http://schemas.openxmlformats.org/officeDocument/2006/relationships/hyperlink" Target="http://amigo.geneontology.org/amigo/term/GO:0044272" TargetMode="External"/><Relationship Id="rId8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5"/>
    <col customWidth="1" min="2" max="2" width="33.13"/>
    <col customWidth="1" min="3" max="3" width="11.13"/>
    <col customWidth="1" min="4" max="4" width="7.5"/>
    <col customWidth="1" min="5" max="5" width="21.75"/>
    <col customWidth="1" min="6" max="6" width="22.0"/>
    <col customWidth="1" min="7" max="7" width="24.75"/>
    <col customWidth="1" min="8" max="8" width="25.0"/>
    <col customWidth="1" min="9" max="9" width="19.0"/>
    <col customWidth="1" min="10" max="10" width="21.63"/>
    <col customWidth="1" min="11" max="11" width="18.5"/>
    <col customWidth="1" min="12" max="12" width="22.75"/>
    <col customWidth="1" min="13" max="13" width="19.25"/>
    <col customWidth="1" min="14" max="14" width="11.25"/>
    <col customWidth="1" min="15" max="15" width="15.25"/>
    <col customWidth="1" min="16" max="16" width="15.13"/>
    <col customWidth="1" min="17" max="17" width="15.5"/>
    <col customWidth="1" min="18" max="19" width="16.13"/>
    <col customWidth="1" min="20" max="20" width="16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>
      <c r="A2" s="2" t="s">
        <v>19</v>
      </c>
      <c r="B2" s="3">
        <v>0.0</v>
      </c>
      <c r="C2" s="3">
        <v>58.0</v>
      </c>
      <c r="D2" s="3" t="s">
        <v>20</v>
      </c>
      <c r="E2" s="3">
        <v>6.0</v>
      </c>
      <c r="F2" s="3">
        <v>1.0</v>
      </c>
      <c r="G2" s="4" t="s">
        <v>21</v>
      </c>
      <c r="H2" s="3" t="s">
        <v>22</v>
      </c>
      <c r="I2" s="3">
        <v>1.0</v>
      </c>
      <c r="J2" s="3" t="s">
        <v>21</v>
      </c>
      <c r="K2" s="3" t="s">
        <v>22</v>
      </c>
      <c r="L2" s="4" t="s">
        <v>23</v>
      </c>
      <c r="M2" s="3">
        <v>0.0</v>
      </c>
      <c r="N2" s="3">
        <v>0.0</v>
      </c>
      <c r="O2" s="3">
        <v>19.0</v>
      </c>
      <c r="P2" s="3">
        <v>32.0</v>
      </c>
      <c r="Q2" s="3">
        <v>32.0</v>
      </c>
      <c r="R2" s="3" t="s">
        <v>24</v>
      </c>
      <c r="S2" s="3" t="s">
        <v>24</v>
      </c>
    </row>
    <row r="3">
      <c r="A3" s="2" t="s">
        <v>25</v>
      </c>
      <c r="B3" s="3">
        <v>0.0</v>
      </c>
      <c r="C3" s="3">
        <v>68.0</v>
      </c>
      <c r="D3" s="3" t="s">
        <v>26</v>
      </c>
      <c r="E3" s="3">
        <v>9.0</v>
      </c>
      <c r="F3" s="3">
        <v>1.0</v>
      </c>
      <c r="G3" s="4" t="s">
        <v>27</v>
      </c>
      <c r="H3" s="3" t="s">
        <v>28</v>
      </c>
      <c r="I3" s="3">
        <v>1.0</v>
      </c>
      <c r="J3" s="3" t="s">
        <v>29</v>
      </c>
      <c r="K3" s="3" t="s">
        <v>30</v>
      </c>
      <c r="L3" s="4" t="s">
        <v>31</v>
      </c>
      <c r="M3" s="3">
        <v>0.0</v>
      </c>
      <c r="N3" s="3">
        <v>0.0</v>
      </c>
      <c r="O3" s="3">
        <v>22.0</v>
      </c>
      <c r="P3" s="3">
        <v>30.0</v>
      </c>
      <c r="Q3" s="3">
        <v>30.0</v>
      </c>
      <c r="R3" s="3" t="s">
        <v>32</v>
      </c>
      <c r="S3" s="3" t="s">
        <v>33</v>
      </c>
    </row>
    <row r="4">
      <c r="A4" s="2" t="s">
        <v>34</v>
      </c>
      <c r="B4" s="3">
        <v>0.0</v>
      </c>
      <c r="C4" s="3">
        <v>66.0</v>
      </c>
      <c r="D4" s="3" t="s">
        <v>20</v>
      </c>
      <c r="E4" s="3">
        <v>9.0</v>
      </c>
      <c r="F4" s="3">
        <v>1.0</v>
      </c>
      <c r="G4" s="4" t="s">
        <v>27</v>
      </c>
      <c r="H4" s="3" t="s">
        <v>28</v>
      </c>
      <c r="I4" s="3">
        <v>0.0</v>
      </c>
      <c r="J4" s="3">
        <v>0.0</v>
      </c>
      <c r="K4" s="3">
        <v>0.0</v>
      </c>
      <c r="L4" s="4" t="s">
        <v>35</v>
      </c>
      <c r="M4" s="3">
        <v>0.0</v>
      </c>
      <c r="N4" s="3">
        <v>0.0</v>
      </c>
      <c r="O4" s="3">
        <v>43.0</v>
      </c>
      <c r="P4" s="3">
        <v>53.0</v>
      </c>
      <c r="Q4" s="3">
        <v>53.0</v>
      </c>
      <c r="R4" s="3" t="s">
        <v>32</v>
      </c>
      <c r="S4" s="3" t="s">
        <v>24</v>
      </c>
    </row>
    <row r="5">
      <c r="A5" s="2" t="s">
        <v>36</v>
      </c>
      <c r="B5" s="3">
        <v>0.0</v>
      </c>
      <c r="C5" s="3" t="s">
        <v>26</v>
      </c>
      <c r="D5" s="3" t="s">
        <v>37</v>
      </c>
      <c r="E5" s="3" t="s">
        <v>26</v>
      </c>
      <c r="F5" s="3" t="s">
        <v>26</v>
      </c>
      <c r="G5" s="4" t="s">
        <v>38</v>
      </c>
      <c r="H5" s="3" t="s">
        <v>39</v>
      </c>
      <c r="I5" s="3">
        <v>1.0</v>
      </c>
      <c r="J5" s="3" t="s">
        <v>40</v>
      </c>
      <c r="K5" s="3" t="s">
        <v>26</v>
      </c>
      <c r="L5" s="5" t="s">
        <v>41</v>
      </c>
      <c r="M5" s="3">
        <v>0.0</v>
      </c>
      <c r="N5" s="3" t="s">
        <v>42</v>
      </c>
      <c r="O5" s="3">
        <v>86.0</v>
      </c>
      <c r="P5" s="3" t="s">
        <v>26</v>
      </c>
      <c r="Q5" s="3" t="s">
        <v>26</v>
      </c>
      <c r="R5" s="3" t="s">
        <v>26</v>
      </c>
      <c r="S5" s="3" t="s">
        <v>24</v>
      </c>
    </row>
    <row r="6">
      <c r="A6" s="2" t="s">
        <v>43</v>
      </c>
      <c r="B6" s="3">
        <v>0.0</v>
      </c>
      <c r="C6" s="3" t="s">
        <v>26</v>
      </c>
      <c r="D6" s="3" t="s">
        <v>37</v>
      </c>
      <c r="E6" s="3" t="s">
        <v>26</v>
      </c>
      <c r="F6" s="3" t="s">
        <v>26</v>
      </c>
      <c r="G6" s="4" t="s">
        <v>44</v>
      </c>
      <c r="H6" s="3" t="s">
        <v>45</v>
      </c>
      <c r="I6" s="3">
        <v>0.0</v>
      </c>
      <c r="J6" s="3">
        <v>0.0</v>
      </c>
      <c r="K6" s="3">
        <v>0.0</v>
      </c>
      <c r="L6" s="5" t="s">
        <v>46</v>
      </c>
      <c r="M6" s="3">
        <v>0.0</v>
      </c>
      <c r="N6" s="3">
        <v>0.0</v>
      </c>
      <c r="O6" s="3">
        <v>25.0</v>
      </c>
      <c r="P6" s="3" t="s">
        <v>26</v>
      </c>
      <c r="Q6" s="3" t="s">
        <v>26</v>
      </c>
      <c r="R6" s="3" t="s">
        <v>26</v>
      </c>
      <c r="S6" s="3" t="s">
        <v>24</v>
      </c>
    </row>
    <row r="7">
      <c r="A7" s="2" t="s">
        <v>47</v>
      </c>
      <c r="B7" s="3">
        <v>0.0</v>
      </c>
      <c r="C7" s="3" t="s">
        <v>26</v>
      </c>
      <c r="D7" s="3" t="s">
        <v>20</v>
      </c>
      <c r="E7" s="3" t="s">
        <v>26</v>
      </c>
      <c r="F7" s="3" t="s">
        <v>26</v>
      </c>
      <c r="G7" s="4" t="s">
        <v>21</v>
      </c>
      <c r="H7" s="3" t="s">
        <v>48</v>
      </c>
      <c r="I7" s="3">
        <v>0.0</v>
      </c>
      <c r="J7" s="3">
        <v>0.0</v>
      </c>
      <c r="K7" s="3">
        <v>0.0</v>
      </c>
      <c r="L7" s="5" t="s">
        <v>49</v>
      </c>
      <c r="M7" s="3">
        <v>0.0</v>
      </c>
      <c r="N7" s="3">
        <v>0.0</v>
      </c>
      <c r="O7" s="3">
        <v>25.0</v>
      </c>
      <c r="P7" s="3" t="s">
        <v>26</v>
      </c>
      <c r="Q7" s="3" t="s">
        <v>26</v>
      </c>
      <c r="R7" s="3" t="s">
        <v>26</v>
      </c>
      <c r="S7" s="3" t="s">
        <v>24</v>
      </c>
    </row>
    <row r="8">
      <c r="A8" s="2" t="s">
        <v>50</v>
      </c>
      <c r="B8" s="3">
        <v>0.0</v>
      </c>
      <c r="C8" s="3" t="s">
        <v>26</v>
      </c>
      <c r="D8" s="3" t="s">
        <v>26</v>
      </c>
      <c r="E8" s="3" t="s">
        <v>26</v>
      </c>
      <c r="F8" s="3" t="s">
        <v>26</v>
      </c>
      <c r="G8" s="4" t="s">
        <v>51</v>
      </c>
      <c r="H8" s="3" t="s">
        <v>45</v>
      </c>
      <c r="I8" s="3">
        <v>0.0</v>
      </c>
      <c r="J8" s="3">
        <v>0.0</v>
      </c>
      <c r="K8" s="3">
        <v>0.0</v>
      </c>
      <c r="L8" s="5" t="s">
        <v>52</v>
      </c>
      <c r="M8" s="3">
        <v>0.0</v>
      </c>
      <c r="N8" s="3">
        <v>0.0</v>
      </c>
      <c r="O8" s="3">
        <v>38.0</v>
      </c>
      <c r="P8" s="3" t="s">
        <v>26</v>
      </c>
      <c r="Q8" s="3" t="s">
        <v>26</v>
      </c>
      <c r="R8" s="3" t="s">
        <v>26</v>
      </c>
      <c r="S8" s="3" t="s">
        <v>33</v>
      </c>
    </row>
    <row r="9">
      <c r="A9" s="2" t="s">
        <v>53</v>
      </c>
      <c r="B9" s="3">
        <v>1.0</v>
      </c>
      <c r="C9" s="3">
        <v>69.0</v>
      </c>
      <c r="D9" s="3" t="s">
        <v>20</v>
      </c>
      <c r="E9" s="3">
        <v>9.0</v>
      </c>
      <c r="F9" s="3">
        <v>1.0</v>
      </c>
      <c r="G9" s="4" t="s">
        <v>54</v>
      </c>
      <c r="H9" s="3" t="s">
        <v>22</v>
      </c>
      <c r="I9" s="3">
        <v>0.0</v>
      </c>
      <c r="J9" s="3">
        <v>0.0</v>
      </c>
      <c r="K9" s="3">
        <v>0.0</v>
      </c>
      <c r="L9" s="4" t="s">
        <v>55</v>
      </c>
      <c r="M9" s="3">
        <v>0.0</v>
      </c>
      <c r="N9" s="3">
        <v>0.0</v>
      </c>
      <c r="O9" s="3">
        <v>14.0</v>
      </c>
      <c r="P9" s="3">
        <v>32.0</v>
      </c>
      <c r="Q9" s="3">
        <v>32.0</v>
      </c>
      <c r="R9" s="3" t="s">
        <v>32</v>
      </c>
      <c r="S9" s="3" t="s">
        <v>24</v>
      </c>
    </row>
    <row r="10">
      <c r="A10" s="2" t="s">
        <v>56</v>
      </c>
      <c r="B10" s="3">
        <v>1.0</v>
      </c>
      <c r="C10" s="3">
        <v>62.0</v>
      </c>
      <c r="D10" s="3" t="s">
        <v>37</v>
      </c>
      <c r="E10" s="3">
        <v>6.0</v>
      </c>
      <c r="F10" s="3">
        <v>1.0</v>
      </c>
      <c r="G10" s="4" t="s">
        <v>57</v>
      </c>
      <c r="H10" s="3" t="s">
        <v>28</v>
      </c>
      <c r="I10" s="3">
        <v>0.0</v>
      </c>
      <c r="J10" s="3">
        <v>0.0</v>
      </c>
      <c r="K10" s="3">
        <v>0.0</v>
      </c>
      <c r="L10" s="4" t="s">
        <v>23</v>
      </c>
      <c r="M10" s="3">
        <v>0.0</v>
      </c>
      <c r="N10" s="3">
        <v>0.0</v>
      </c>
      <c r="O10" s="3">
        <v>32.0</v>
      </c>
      <c r="P10" s="3">
        <v>32.0</v>
      </c>
      <c r="Q10" s="3">
        <v>32.0</v>
      </c>
      <c r="R10" s="3" t="s">
        <v>32</v>
      </c>
      <c r="S10" s="3" t="s">
        <v>33</v>
      </c>
    </row>
    <row r="11">
      <c r="A11" s="2" t="s">
        <v>58</v>
      </c>
      <c r="B11" s="3">
        <v>1.0</v>
      </c>
      <c r="C11" s="3">
        <v>50.0</v>
      </c>
      <c r="D11" s="3" t="s">
        <v>37</v>
      </c>
      <c r="E11" s="3" t="s">
        <v>26</v>
      </c>
      <c r="F11" s="3" t="s">
        <v>26</v>
      </c>
      <c r="G11" s="4" t="s">
        <v>26</v>
      </c>
      <c r="H11" s="3" t="s">
        <v>26</v>
      </c>
      <c r="I11" s="3" t="s">
        <v>26</v>
      </c>
      <c r="J11" s="3" t="s">
        <v>26</v>
      </c>
      <c r="K11" s="3" t="s">
        <v>26</v>
      </c>
      <c r="L11" s="4" t="s">
        <v>59</v>
      </c>
      <c r="M11" s="3" t="s">
        <v>26</v>
      </c>
      <c r="N11" s="3" t="s">
        <v>26</v>
      </c>
      <c r="O11" s="3" t="s">
        <v>26</v>
      </c>
      <c r="P11" s="3" t="s">
        <v>26</v>
      </c>
      <c r="Q11" s="3" t="s">
        <v>26</v>
      </c>
      <c r="R11" s="3" t="s">
        <v>26</v>
      </c>
      <c r="S11" s="3" t="s">
        <v>33</v>
      </c>
    </row>
    <row r="12">
      <c r="A12" s="2" t="s">
        <v>60</v>
      </c>
      <c r="B12" s="3">
        <v>1.0</v>
      </c>
      <c r="C12" s="3">
        <v>53.0</v>
      </c>
      <c r="D12" s="3" t="s">
        <v>37</v>
      </c>
      <c r="E12" s="3">
        <v>9.0</v>
      </c>
      <c r="F12" s="3">
        <v>1.0</v>
      </c>
      <c r="G12" s="4" t="s">
        <v>61</v>
      </c>
      <c r="H12" s="3" t="s">
        <v>22</v>
      </c>
      <c r="I12" s="3">
        <v>1.0</v>
      </c>
      <c r="J12" s="3" t="s">
        <v>26</v>
      </c>
      <c r="K12" s="3" t="s">
        <v>26</v>
      </c>
      <c r="L12" s="4" t="s">
        <v>62</v>
      </c>
      <c r="M12" s="3">
        <v>0.0</v>
      </c>
      <c r="N12" s="3">
        <v>0.0</v>
      </c>
      <c r="O12" s="3">
        <v>14.0</v>
      </c>
      <c r="P12" s="3">
        <v>32.0</v>
      </c>
      <c r="Q12" s="3">
        <v>32.0</v>
      </c>
      <c r="R12" s="3" t="s">
        <v>32</v>
      </c>
      <c r="S12" s="3" t="s">
        <v>24</v>
      </c>
    </row>
    <row r="13">
      <c r="H13" s="6"/>
      <c r="M13" s="6"/>
    </row>
    <row r="14">
      <c r="B14" s="7"/>
      <c r="H14" s="6"/>
      <c r="M14" s="6"/>
    </row>
    <row r="15">
      <c r="H15" s="6"/>
      <c r="M15" s="6"/>
    </row>
    <row r="16">
      <c r="H16" s="6"/>
      <c r="M16" s="6"/>
    </row>
    <row r="17">
      <c r="H17" s="6"/>
      <c r="M17" s="6"/>
    </row>
    <row r="18">
      <c r="H18" s="6"/>
      <c r="M18" s="6"/>
    </row>
    <row r="19">
      <c r="H19" s="8"/>
      <c r="M19" s="8"/>
    </row>
    <row r="20">
      <c r="A20" s="9"/>
      <c r="B20" s="10"/>
      <c r="C20" s="11"/>
      <c r="D20" s="10"/>
      <c r="E20" s="10"/>
      <c r="F20" s="10"/>
      <c r="G20" s="10"/>
      <c r="H20" s="10"/>
      <c r="I20" s="10"/>
      <c r="J20" s="10"/>
      <c r="K20" s="10"/>
      <c r="L20" s="11"/>
      <c r="M20" s="10"/>
      <c r="N20" s="10"/>
      <c r="O20" s="10"/>
      <c r="P20" s="10"/>
      <c r="Q20" s="10"/>
      <c r="R20" s="10"/>
      <c r="S20" s="10"/>
    </row>
    <row r="21">
      <c r="A21" s="9"/>
      <c r="B21" s="10"/>
      <c r="C21" s="11"/>
      <c r="D21" s="10"/>
      <c r="E21" s="10"/>
      <c r="F21" s="10"/>
      <c r="G21" s="10"/>
      <c r="H21" s="10"/>
      <c r="I21" s="10"/>
      <c r="J21" s="10"/>
      <c r="K21" s="10"/>
      <c r="L21" s="11"/>
      <c r="M21" s="10"/>
      <c r="N21" s="10"/>
      <c r="O21" s="10"/>
      <c r="P21" s="10"/>
      <c r="Q21" s="10"/>
      <c r="R21" s="10"/>
      <c r="S21" s="10"/>
    </row>
    <row r="22">
      <c r="A22" s="9"/>
      <c r="B22" s="10"/>
      <c r="C22" s="11"/>
      <c r="D22" s="10"/>
      <c r="E22" s="10"/>
      <c r="F22" s="10"/>
      <c r="G22" s="10"/>
      <c r="H22" s="10"/>
      <c r="I22" s="10"/>
      <c r="J22" s="10"/>
      <c r="K22" s="10"/>
      <c r="L22" s="11"/>
      <c r="M22" s="10"/>
      <c r="N22" s="10"/>
      <c r="O22" s="10"/>
      <c r="P22" s="10"/>
      <c r="Q22" s="10"/>
      <c r="R22" s="10"/>
      <c r="S22" s="10"/>
    </row>
    <row r="23">
      <c r="A23" s="9"/>
      <c r="B23" s="10"/>
      <c r="C23" s="11"/>
      <c r="D23" s="10"/>
      <c r="E23" s="10"/>
      <c r="F23" s="10"/>
      <c r="G23" s="10"/>
      <c r="H23" s="10"/>
      <c r="I23" s="10"/>
      <c r="J23" s="10"/>
      <c r="K23" s="10"/>
      <c r="L23" s="12"/>
      <c r="M23" s="10"/>
      <c r="N23" s="10"/>
      <c r="O23" s="10"/>
      <c r="P23" s="10"/>
      <c r="Q23" s="10"/>
      <c r="R23" s="10"/>
      <c r="S23" s="10"/>
    </row>
    <row r="24">
      <c r="A24" s="9"/>
      <c r="B24" s="10"/>
      <c r="C24" s="11"/>
      <c r="D24" s="10"/>
      <c r="E24" s="10"/>
      <c r="F24" s="10"/>
      <c r="G24" s="10"/>
      <c r="H24" s="10"/>
      <c r="I24" s="10"/>
      <c r="J24" s="10"/>
      <c r="K24" s="10"/>
      <c r="L24" s="12"/>
      <c r="M24" s="10"/>
      <c r="N24" s="10"/>
      <c r="O24" s="10"/>
      <c r="P24" s="10"/>
      <c r="Q24" s="10"/>
      <c r="R24" s="10"/>
      <c r="S24" s="10"/>
    </row>
    <row r="25">
      <c r="A25" s="9"/>
      <c r="B25" s="10"/>
      <c r="C25" s="11"/>
      <c r="D25" s="10"/>
      <c r="E25" s="10"/>
      <c r="F25" s="10"/>
      <c r="G25" s="10"/>
      <c r="H25" s="10"/>
      <c r="I25" s="10"/>
      <c r="J25" s="10"/>
      <c r="K25" s="10"/>
      <c r="L25" s="12"/>
      <c r="M25" s="10"/>
      <c r="N25" s="10"/>
      <c r="O25" s="10"/>
      <c r="P25" s="10"/>
      <c r="Q25" s="10"/>
      <c r="R25" s="10"/>
      <c r="S25" s="10"/>
    </row>
    <row r="26">
      <c r="A26" s="9"/>
      <c r="B26" s="10"/>
      <c r="C26" s="11"/>
      <c r="D26" s="10"/>
      <c r="E26" s="10"/>
      <c r="F26" s="10"/>
      <c r="G26" s="10"/>
      <c r="H26" s="10"/>
      <c r="I26" s="10"/>
      <c r="J26" s="10"/>
      <c r="K26" s="10"/>
      <c r="L26" s="12"/>
      <c r="M26" s="10"/>
      <c r="N26" s="10"/>
      <c r="O26" s="10"/>
      <c r="P26" s="10"/>
      <c r="Q26" s="10"/>
      <c r="R26" s="10"/>
      <c r="S26" s="10"/>
    </row>
    <row r="27">
      <c r="A27" s="9"/>
      <c r="B27" s="10"/>
      <c r="C27" s="11"/>
      <c r="D27" s="10"/>
      <c r="E27" s="10"/>
      <c r="F27" s="10"/>
      <c r="G27" s="10"/>
      <c r="H27" s="10"/>
      <c r="I27" s="10"/>
      <c r="J27" s="10"/>
      <c r="K27" s="10"/>
      <c r="L27" s="11"/>
      <c r="M27" s="10"/>
      <c r="N27" s="10"/>
      <c r="O27" s="10"/>
      <c r="P27" s="10"/>
      <c r="Q27" s="10"/>
      <c r="R27" s="10"/>
      <c r="S27" s="10"/>
    </row>
    <row r="28">
      <c r="A28" s="9"/>
      <c r="B28" s="10"/>
      <c r="C28" s="11"/>
      <c r="D28" s="10"/>
      <c r="E28" s="10"/>
      <c r="F28" s="10"/>
      <c r="G28" s="10"/>
      <c r="H28" s="10"/>
      <c r="I28" s="10"/>
      <c r="J28" s="10"/>
      <c r="K28" s="10"/>
      <c r="L28" s="11"/>
      <c r="M28" s="10"/>
      <c r="N28" s="10"/>
      <c r="O28" s="10"/>
      <c r="P28" s="10"/>
      <c r="Q28" s="10"/>
      <c r="R28" s="10"/>
      <c r="S28" s="10"/>
    </row>
    <row r="29">
      <c r="A29" s="9"/>
      <c r="B29" s="10"/>
      <c r="C29" s="11"/>
      <c r="D29" s="10"/>
      <c r="E29" s="10"/>
      <c r="F29" s="10"/>
      <c r="G29" s="10"/>
      <c r="H29" s="10"/>
      <c r="I29" s="10"/>
      <c r="J29" s="10"/>
      <c r="K29" s="10"/>
      <c r="L29" s="11"/>
      <c r="M29" s="10"/>
      <c r="N29" s="10"/>
      <c r="O29" s="10"/>
      <c r="P29" s="10"/>
      <c r="Q29" s="10"/>
      <c r="R29" s="10"/>
      <c r="S29" s="10"/>
    </row>
    <row r="30">
      <c r="A30" s="9"/>
      <c r="B30" s="10"/>
      <c r="C30" s="11"/>
      <c r="D30" s="10"/>
      <c r="E30" s="10"/>
      <c r="F30" s="10"/>
      <c r="G30" s="10"/>
      <c r="H30" s="10"/>
      <c r="I30" s="10"/>
      <c r="J30" s="10"/>
      <c r="K30" s="10"/>
      <c r="L30" s="11"/>
      <c r="M30" s="10"/>
      <c r="N30" s="10"/>
      <c r="O30" s="10"/>
      <c r="P30" s="10"/>
      <c r="Q30" s="10"/>
      <c r="R30" s="10"/>
      <c r="S30" s="10"/>
    </row>
    <row r="31">
      <c r="H31" s="6"/>
      <c r="M31" s="6"/>
    </row>
    <row r="32">
      <c r="H32" s="6"/>
      <c r="M32" s="6"/>
    </row>
    <row r="33">
      <c r="H33" s="6"/>
      <c r="M33" s="6"/>
    </row>
    <row r="34">
      <c r="H34" s="6"/>
      <c r="M34" s="6"/>
    </row>
    <row r="35">
      <c r="H35" s="6"/>
      <c r="M35" s="6"/>
    </row>
    <row r="36">
      <c r="H36" s="6"/>
      <c r="M36" s="6"/>
    </row>
    <row r="37">
      <c r="H37" s="6"/>
      <c r="M37" s="6"/>
    </row>
    <row r="38">
      <c r="H38" s="6"/>
      <c r="M38" s="6"/>
    </row>
    <row r="39">
      <c r="H39" s="6"/>
      <c r="M39" s="6"/>
    </row>
    <row r="40">
      <c r="H40" s="6"/>
      <c r="M40" s="6"/>
    </row>
    <row r="41">
      <c r="H41" s="6"/>
      <c r="M41" s="6"/>
    </row>
    <row r="42">
      <c r="H42" s="6"/>
      <c r="M42" s="6"/>
    </row>
    <row r="43">
      <c r="H43" s="6"/>
      <c r="M43" s="6"/>
    </row>
    <row r="44">
      <c r="H44" s="6"/>
      <c r="M44" s="6"/>
    </row>
    <row r="45">
      <c r="H45" s="6"/>
      <c r="M45" s="6"/>
    </row>
    <row r="46">
      <c r="H46" s="6"/>
      <c r="M46" s="6"/>
    </row>
    <row r="47">
      <c r="H47" s="6"/>
      <c r="M47" s="6"/>
    </row>
    <row r="48">
      <c r="H48" s="6"/>
      <c r="M48" s="6"/>
    </row>
    <row r="49">
      <c r="H49" s="6"/>
      <c r="M49" s="6"/>
    </row>
    <row r="50">
      <c r="H50" s="6"/>
      <c r="M50" s="6"/>
    </row>
    <row r="51">
      <c r="H51" s="6"/>
      <c r="M51" s="6"/>
    </row>
    <row r="52">
      <c r="H52" s="6"/>
      <c r="M52" s="6"/>
    </row>
    <row r="53">
      <c r="H53" s="6"/>
      <c r="M53" s="6"/>
    </row>
    <row r="54">
      <c r="H54" s="6"/>
      <c r="M54" s="6"/>
    </row>
    <row r="55">
      <c r="H55" s="6"/>
      <c r="M55" s="6"/>
    </row>
    <row r="56">
      <c r="H56" s="6"/>
      <c r="M56" s="6"/>
    </row>
    <row r="57">
      <c r="H57" s="6"/>
      <c r="M57" s="6"/>
    </row>
    <row r="58">
      <c r="H58" s="6"/>
      <c r="M58" s="6"/>
    </row>
    <row r="59">
      <c r="H59" s="6"/>
      <c r="M59" s="6"/>
    </row>
    <row r="60">
      <c r="H60" s="6"/>
      <c r="M60" s="6"/>
    </row>
    <row r="61">
      <c r="H61" s="6"/>
      <c r="M61" s="6"/>
    </row>
    <row r="62">
      <c r="H62" s="6"/>
      <c r="M62" s="6"/>
    </row>
    <row r="63">
      <c r="H63" s="6"/>
      <c r="M63" s="6"/>
    </row>
    <row r="64">
      <c r="H64" s="6"/>
      <c r="M64" s="6"/>
    </row>
    <row r="65">
      <c r="H65" s="6"/>
      <c r="M65" s="6"/>
    </row>
    <row r="66">
      <c r="H66" s="6"/>
      <c r="M66" s="6"/>
    </row>
    <row r="67">
      <c r="H67" s="6"/>
      <c r="M67" s="6"/>
    </row>
    <row r="68">
      <c r="H68" s="6"/>
      <c r="M68" s="6"/>
    </row>
    <row r="69">
      <c r="H69" s="6"/>
      <c r="M69" s="6"/>
    </row>
    <row r="70">
      <c r="H70" s="6"/>
      <c r="M70" s="6"/>
    </row>
    <row r="71">
      <c r="H71" s="6"/>
      <c r="M71" s="6"/>
    </row>
    <row r="72">
      <c r="H72" s="6"/>
      <c r="M72" s="6"/>
    </row>
    <row r="73">
      <c r="H73" s="6"/>
      <c r="M73" s="6"/>
    </row>
    <row r="74">
      <c r="H74" s="6"/>
      <c r="M74" s="6"/>
    </row>
    <row r="75">
      <c r="H75" s="6"/>
      <c r="M75" s="6"/>
    </row>
    <row r="76">
      <c r="H76" s="6"/>
      <c r="M76" s="6"/>
    </row>
    <row r="77">
      <c r="H77" s="6"/>
      <c r="M77" s="6"/>
    </row>
    <row r="78">
      <c r="H78" s="6"/>
      <c r="M78" s="6"/>
    </row>
    <row r="79">
      <c r="H79" s="6"/>
      <c r="M79" s="6"/>
    </row>
    <row r="80">
      <c r="H80" s="6"/>
      <c r="M80" s="6"/>
    </row>
    <row r="81">
      <c r="H81" s="6"/>
      <c r="M81" s="6"/>
    </row>
    <row r="82">
      <c r="H82" s="6"/>
      <c r="M82" s="6"/>
    </row>
    <row r="83">
      <c r="H83" s="6"/>
      <c r="M83" s="6"/>
    </row>
    <row r="84">
      <c r="H84" s="6"/>
      <c r="M84" s="6"/>
    </row>
    <row r="85">
      <c r="H85" s="6"/>
      <c r="M85" s="6"/>
    </row>
    <row r="86">
      <c r="H86" s="6"/>
      <c r="M86" s="6"/>
    </row>
    <row r="87">
      <c r="H87" s="6"/>
      <c r="M87" s="6"/>
    </row>
    <row r="88">
      <c r="H88" s="6"/>
      <c r="M88" s="6"/>
    </row>
    <row r="89">
      <c r="H89" s="6"/>
      <c r="M89" s="6"/>
    </row>
    <row r="90">
      <c r="H90" s="6"/>
      <c r="M90" s="6"/>
    </row>
    <row r="91">
      <c r="H91" s="6"/>
      <c r="M91" s="6"/>
    </row>
    <row r="92">
      <c r="H92" s="6"/>
      <c r="M92" s="6"/>
    </row>
    <row r="93">
      <c r="H93" s="6"/>
      <c r="M93" s="6"/>
    </row>
    <row r="94">
      <c r="H94" s="6"/>
      <c r="M94" s="6"/>
    </row>
    <row r="95">
      <c r="H95" s="6"/>
      <c r="M95" s="6"/>
    </row>
    <row r="96">
      <c r="H96" s="6"/>
      <c r="M96" s="6"/>
    </row>
    <row r="97">
      <c r="H97" s="6"/>
      <c r="M97" s="6"/>
    </row>
    <row r="98">
      <c r="H98" s="6"/>
      <c r="M98" s="6"/>
    </row>
    <row r="99">
      <c r="H99" s="6"/>
      <c r="M99" s="6"/>
    </row>
    <row r="100">
      <c r="H100" s="6"/>
      <c r="M100" s="6"/>
    </row>
    <row r="101">
      <c r="H101" s="6"/>
      <c r="M101" s="6"/>
    </row>
    <row r="102">
      <c r="H102" s="6"/>
      <c r="M102" s="6"/>
    </row>
    <row r="103">
      <c r="H103" s="6"/>
      <c r="M103" s="6"/>
    </row>
    <row r="104">
      <c r="H104" s="6"/>
      <c r="M104" s="6"/>
    </row>
    <row r="105">
      <c r="H105" s="6"/>
      <c r="M105" s="6"/>
    </row>
    <row r="106">
      <c r="H106" s="6"/>
      <c r="M106" s="6"/>
    </row>
    <row r="107">
      <c r="H107" s="6"/>
      <c r="M107" s="6"/>
    </row>
    <row r="108">
      <c r="H108" s="6"/>
      <c r="M108" s="6"/>
    </row>
    <row r="109">
      <c r="H109" s="6"/>
      <c r="M109" s="6"/>
    </row>
    <row r="110">
      <c r="H110" s="6"/>
      <c r="M110" s="6"/>
    </row>
    <row r="111">
      <c r="H111" s="6"/>
      <c r="M111" s="6"/>
    </row>
    <row r="112">
      <c r="H112" s="6"/>
      <c r="M112" s="6"/>
    </row>
    <row r="113">
      <c r="H113" s="6"/>
      <c r="M113" s="6"/>
    </row>
    <row r="114">
      <c r="H114" s="6"/>
      <c r="M114" s="6"/>
    </row>
    <row r="115">
      <c r="H115" s="6"/>
      <c r="M115" s="6"/>
    </row>
    <row r="116">
      <c r="H116" s="6"/>
      <c r="M116" s="6"/>
    </row>
    <row r="117">
      <c r="H117" s="6"/>
      <c r="M117" s="6"/>
    </row>
    <row r="118">
      <c r="H118" s="6"/>
      <c r="M118" s="6"/>
    </row>
    <row r="119">
      <c r="H119" s="6"/>
      <c r="M119" s="6"/>
    </row>
    <row r="120">
      <c r="H120" s="6"/>
      <c r="M120" s="6"/>
    </row>
    <row r="121">
      <c r="H121" s="6"/>
      <c r="M121" s="6"/>
    </row>
    <row r="122">
      <c r="H122" s="6"/>
      <c r="M122" s="6"/>
    </row>
    <row r="123">
      <c r="H123" s="6"/>
      <c r="M123" s="6"/>
    </row>
    <row r="124">
      <c r="H124" s="6"/>
      <c r="M124" s="6"/>
    </row>
    <row r="125">
      <c r="H125" s="6"/>
      <c r="M125" s="6"/>
    </row>
    <row r="126">
      <c r="H126" s="6"/>
      <c r="M126" s="6"/>
    </row>
    <row r="127">
      <c r="H127" s="6"/>
      <c r="M127" s="6"/>
    </row>
    <row r="128">
      <c r="H128" s="6"/>
      <c r="M128" s="6"/>
    </row>
    <row r="129">
      <c r="H129" s="6"/>
      <c r="M129" s="6"/>
    </row>
    <row r="130">
      <c r="H130" s="6"/>
      <c r="M130" s="6"/>
    </row>
    <row r="131">
      <c r="H131" s="6"/>
      <c r="M131" s="6"/>
    </row>
    <row r="132">
      <c r="H132" s="6"/>
      <c r="M132" s="6"/>
    </row>
    <row r="133">
      <c r="H133" s="6"/>
      <c r="M133" s="6"/>
    </row>
    <row r="134">
      <c r="H134" s="6"/>
      <c r="M134" s="6"/>
    </row>
    <row r="135">
      <c r="H135" s="6"/>
      <c r="M135" s="6"/>
    </row>
    <row r="136">
      <c r="H136" s="6"/>
      <c r="M136" s="6"/>
    </row>
    <row r="137">
      <c r="H137" s="6"/>
      <c r="M137" s="6"/>
    </row>
    <row r="138">
      <c r="H138" s="6"/>
      <c r="M138" s="6"/>
    </row>
    <row r="139">
      <c r="H139" s="6"/>
      <c r="M139" s="6"/>
    </row>
    <row r="140">
      <c r="H140" s="6"/>
      <c r="M140" s="6"/>
    </row>
    <row r="141">
      <c r="H141" s="6"/>
      <c r="M141" s="6"/>
    </row>
    <row r="142">
      <c r="H142" s="6"/>
      <c r="M142" s="6"/>
    </row>
    <row r="143">
      <c r="H143" s="6"/>
      <c r="M143" s="6"/>
    </row>
    <row r="144">
      <c r="H144" s="6"/>
      <c r="M144" s="6"/>
    </row>
    <row r="145">
      <c r="H145" s="6"/>
      <c r="M145" s="6"/>
    </row>
    <row r="146">
      <c r="H146" s="6"/>
      <c r="M146" s="6"/>
    </row>
    <row r="147">
      <c r="H147" s="6"/>
      <c r="M147" s="6"/>
    </row>
    <row r="148">
      <c r="H148" s="6"/>
      <c r="M148" s="6"/>
    </row>
    <row r="149">
      <c r="H149" s="6"/>
      <c r="M149" s="6"/>
    </row>
    <row r="150">
      <c r="H150" s="6"/>
      <c r="M150" s="6"/>
    </row>
    <row r="151">
      <c r="H151" s="6"/>
      <c r="M151" s="6"/>
    </row>
    <row r="152">
      <c r="H152" s="6"/>
      <c r="M152" s="6"/>
    </row>
    <row r="153">
      <c r="H153" s="6"/>
      <c r="M153" s="6"/>
    </row>
    <row r="154">
      <c r="H154" s="6"/>
      <c r="M154" s="6"/>
    </row>
    <row r="155">
      <c r="H155" s="6"/>
      <c r="M155" s="6"/>
    </row>
    <row r="156">
      <c r="H156" s="6"/>
      <c r="M156" s="6"/>
    </row>
    <row r="157">
      <c r="H157" s="6"/>
      <c r="M157" s="6"/>
    </row>
    <row r="158">
      <c r="H158" s="6"/>
      <c r="M158" s="6"/>
    </row>
    <row r="159">
      <c r="H159" s="6"/>
      <c r="M159" s="6"/>
    </row>
    <row r="160">
      <c r="H160" s="6"/>
      <c r="M160" s="6"/>
    </row>
    <row r="161">
      <c r="H161" s="6"/>
      <c r="M161" s="6"/>
    </row>
    <row r="162">
      <c r="H162" s="6"/>
      <c r="M162" s="6"/>
    </row>
    <row r="163">
      <c r="H163" s="6"/>
      <c r="M163" s="6"/>
    </row>
    <row r="164">
      <c r="H164" s="6"/>
      <c r="M164" s="6"/>
    </row>
    <row r="165">
      <c r="H165" s="6"/>
      <c r="M165" s="6"/>
    </row>
    <row r="166">
      <c r="H166" s="6"/>
      <c r="M166" s="6"/>
    </row>
    <row r="167">
      <c r="H167" s="6"/>
      <c r="M167" s="6"/>
    </row>
    <row r="168">
      <c r="H168" s="6"/>
      <c r="M168" s="6"/>
    </row>
    <row r="169">
      <c r="H169" s="6"/>
      <c r="M169" s="6"/>
    </row>
    <row r="170">
      <c r="H170" s="6"/>
      <c r="M170" s="6"/>
    </row>
    <row r="171">
      <c r="H171" s="6"/>
      <c r="M171" s="6"/>
    </row>
    <row r="172">
      <c r="H172" s="6"/>
      <c r="M172" s="6"/>
    </row>
    <row r="173">
      <c r="H173" s="6"/>
      <c r="M173" s="6"/>
    </row>
    <row r="174">
      <c r="H174" s="6"/>
      <c r="M174" s="6"/>
    </row>
    <row r="175">
      <c r="H175" s="6"/>
      <c r="M175" s="6"/>
    </row>
    <row r="176">
      <c r="H176" s="6"/>
      <c r="M176" s="6"/>
    </row>
    <row r="177">
      <c r="H177" s="6"/>
      <c r="M177" s="6"/>
    </row>
    <row r="178">
      <c r="H178" s="6"/>
      <c r="M178" s="6"/>
    </row>
    <row r="179">
      <c r="H179" s="6"/>
      <c r="M179" s="6"/>
    </row>
    <row r="180">
      <c r="H180" s="6"/>
      <c r="M180" s="6"/>
    </row>
    <row r="181">
      <c r="H181" s="6"/>
      <c r="M181" s="6"/>
    </row>
    <row r="182">
      <c r="H182" s="6"/>
      <c r="M182" s="6"/>
    </row>
    <row r="183">
      <c r="H183" s="6"/>
      <c r="M183" s="6"/>
    </row>
    <row r="184">
      <c r="H184" s="6"/>
      <c r="M184" s="6"/>
    </row>
    <row r="185">
      <c r="H185" s="6"/>
      <c r="M185" s="6"/>
    </row>
    <row r="186">
      <c r="H186" s="6"/>
      <c r="M186" s="6"/>
    </row>
    <row r="187">
      <c r="H187" s="6"/>
      <c r="M187" s="6"/>
    </row>
    <row r="188">
      <c r="H188" s="6"/>
      <c r="M188" s="6"/>
    </row>
    <row r="189">
      <c r="H189" s="6"/>
      <c r="M189" s="6"/>
    </row>
    <row r="190">
      <c r="H190" s="6"/>
      <c r="M190" s="6"/>
    </row>
    <row r="191">
      <c r="H191" s="6"/>
      <c r="M191" s="6"/>
    </row>
    <row r="192">
      <c r="H192" s="6"/>
      <c r="M192" s="6"/>
    </row>
    <row r="193">
      <c r="H193" s="6"/>
      <c r="M193" s="6"/>
    </row>
    <row r="194">
      <c r="H194" s="6"/>
      <c r="M194" s="6"/>
    </row>
    <row r="195">
      <c r="H195" s="6"/>
      <c r="M195" s="6"/>
    </row>
    <row r="196">
      <c r="H196" s="6"/>
      <c r="M196" s="6"/>
    </row>
    <row r="197">
      <c r="H197" s="6"/>
      <c r="M197" s="6"/>
    </row>
    <row r="198">
      <c r="H198" s="6"/>
      <c r="M198" s="6"/>
    </row>
    <row r="199">
      <c r="H199" s="6"/>
      <c r="M199" s="6"/>
    </row>
    <row r="200">
      <c r="H200" s="6"/>
      <c r="M200" s="6"/>
    </row>
    <row r="201">
      <c r="H201" s="6"/>
      <c r="M201" s="6"/>
    </row>
    <row r="202">
      <c r="H202" s="6"/>
      <c r="M202" s="6"/>
    </row>
    <row r="203">
      <c r="H203" s="6"/>
      <c r="M203" s="6"/>
    </row>
    <row r="204">
      <c r="H204" s="6"/>
      <c r="M204" s="6"/>
    </row>
    <row r="205">
      <c r="H205" s="6"/>
      <c r="M205" s="6"/>
    </row>
    <row r="206">
      <c r="H206" s="6"/>
      <c r="M206" s="6"/>
    </row>
    <row r="207">
      <c r="H207" s="6"/>
      <c r="M207" s="6"/>
    </row>
    <row r="208">
      <c r="H208" s="6"/>
      <c r="M208" s="6"/>
    </row>
    <row r="209">
      <c r="H209" s="6"/>
      <c r="M209" s="6"/>
    </row>
    <row r="210">
      <c r="H210" s="6"/>
      <c r="M210" s="6"/>
    </row>
    <row r="211">
      <c r="H211" s="6"/>
      <c r="M211" s="6"/>
    </row>
    <row r="212">
      <c r="H212" s="6"/>
      <c r="M212" s="6"/>
    </row>
    <row r="213">
      <c r="H213" s="6"/>
      <c r="M213" s="6"/>
    </row>
    <row r="214">
      <c r="H214" s="6"/>
      <c r="M214" s="6"/>
    </row>
    <row r="215">
      <c r="H215" s="6"/>
      <c r="M215" s="6"/>
    </row>
    <row r="216">
      <c r="H216" s="6"/>
      <c r="M216" s="6"/>
    </row>
    <row r="217">
      <c r="H217" s="6"/>
      <c r="M217" s="6"/>
    </row>
    <row r="218">
      <c r="H218" s="6"/>
      <c r="M218" s="6"/>
    </row>
    <row r="219">
      <c r="H219" s="6"/>
      <c r="M219" s="6"/>
    </row>
    <row r="220">
      <c r="H220" s="6"/>
      <c r="M220" s="6"/>
    </row>
    <row r="221">
      <c r="H221" s="6"/>
      <c r="M221" s="6"/>
    </row>
    <row r="222">
      <c r="H222" s="6"/>
      <c r="M222" s="6"/>
    </row>
    <row r="223">
      <c r="H223" s="6"/>
      <c r="M223" s="6"/>
    </row>
    <row r="224">
      <c r="H224" s="6"/>
      <c r="M224" s="6"/>
    </row>
    <row r="225">
      <c r="H225" s="6"/>
      <c r="M225" s="6"/>
    </row>
    <row r="226">
      <c r="H226" s="6"/>
      <c r="M226" s="6"/>
    </row>
    <row r="227">
      <c r="H227" s="6"/>
      <c r="M227" s="6"/>
    </row>
    <row r="228">
      <c r="H228" s="6"/>
      <c r="M228" s="6"/>
    </row>
    <row r="229">
      <c r="H229" s="6"/>
      <c r="M229" s="6"/>
    </row>
    <row r="230">
      <c r="H230" s="6"/>
      <c r="M230" s="6"/>
    </row>
    <row r="231">
      <c r="H231" s="6"/>
      <c r="M231" s="6"/>
    </row>
    <row r="232">
      <c r="H232" s="6"/>
      <c r="M232" s="6"/>
    </row>
    <row r="233">
      <c r="H233" s="6"/>
      <c r="M233" s="6"/>
    </row>
    <row r="234">
      <c r="H234" s="6"/>
      <c r="M234" s="6"/>
    </row>
    <row r="235">
      <c r="H235" s="6"/>
      <c r="M235" s="6"/>
    </row>
    <row r="236">
      <c r="H236" s="6"/>
      <c r="M236" s="6"/>
    </row>
    <row r="237">
      <c r="H237" s="6"/>
      <c r="M237" s="6"/>
    </row>
    <row r="238">
      <c r="H238" s="6"/>
      <c r="M238" s="6"/>
    </row>
    <row r="239">
      <c r="H239" s="6"/>
      <c r="M239" s="6"/>
    </row>
    <row r="240">
      <c r="H240" s="6"/>
      <c r="M240" s="6"/>
    </row>
    <row r="241">
      <c r="H241" s="6"/>
      <c r="M241" s="6"/>
    </row>
    <row r="242">
      <c r="H242" s="6"/>
      <c r="M242" s="6"/>
    </row>
    <row r="243">
      <c r="H243" s="6"/>
      <c r="M243" s="6"/>
    </row>
    <row r="244">
      <c r="H244" s="6"/>
      <c r="M244" s="6"/>
    </row>
    <row r="245">
      <c r="H245" s="6"/>
      <c r="M245" s="6"/>
    </row>
    <row r="246">
      <c r="H246" s="6"/>
      <c r="M246" s="6"/>
    </row>
    <row r="247">
      <c r="H247" s="6"/>
      <c r="M247" s="6"/>
    </row>
    <row r="248">
      <c r="H248" s="6"/>
      <c r="M248" s="6"/>
    </row>
    <row r="249">
      <c r="H249" s="6"/>
      <c r="M249" s="6"/>
    </row>
    <row r="250">
      <c r="H250" s="6"/>
      <c r="M250" s="6"/>
    </row>
    <row r="251">
      <c r="H251" s="6"/>
      <c r="M251" s="6"/>
    </row>
    <row r="252">
      <c r="H252" s="6"/>
      <c r="M252" s="6"/>
    </row>
    <row r="253">
      <c r="H253" s="6"/>
      <c r="M253" s="6"/>
    </row>
    <row r="254">
      <c r="H254" s="6"/>
      <c r="M254" s="6"/>
    </row>
    <row r="255">
      <c r="H255" s="6"/>
      <c r="M255" s="6"/>
    </row>
    <row r="256">
      <c r="H256" s="6"/>
      <c r="M256" s="6"/>
    </row>
    <row r="257">
      <c r="H257" s="6"/>
      <c r="M257" s="6"/>
    </row>
    <row r="258">
      <c r="H258" s="6"/>
      <c r="M258" s="6"/>
    </row>
    <row r="259">
      <c r="H259" s="6"/>
      <c r="M259" s="6"/>
    </row>
    <row r="260">
      <c r="H260" s="6"/>
      <c r="M260" s="6"/>
    </row>
    <row r="261">
      <c r="H261" s="6"/>
      <c r="M261" s="6"/>
    </row>
    <row r="262">
      <c r="H262" s="6"/>
      <c r="M262" s="6"/>
    </row>
    <row r="263">
      <c r="H263" s="6"/>
      <c r="M263" s="6"/>
    </row>
    <row r="264">
      <c r="H264" s="6"/>
      <c r="M264" s="6"/>
    </row>
    <row r="265">
      <c r="H265" s="6"/>
      <c r="M265" s="6"/>
    </row>
    <row r="266">
      <c r="H266" s="6"/>
      <c r="M266" s="6"/>
    </row>
    <row r="267">
      <c r="H267" s="6"/>
      <c r="M267" s="6"/>
    </row>
    <row r="268">
      <c r="H268" s="6"/>
      <c r="M268" s="6"/>
    </row>
    <row r="269">
      <c r="H269" s="6"/>
      <c r="M269" s="6"/>
    </row>
    <row r="270">
      <c r="H270" s="6"/>
      <c r="M270" s="6"/>
    </row>
    <row r="271">
      <c r="H271" s="6"/>
      <c r="M271" s="6"/>
    </row>
    <row r="272">
      <c r="H272" s="6"/>
      <c r="M272" s="6"/>
    </row>
    <row r="273">
      <c r="H273" s="6"/>
      <c r="M273" s="6"/>
    </row>
    <row r="274">
      <c r="H274" s="6"/>
      <c r="M274" s="6"/>
    </row>
    <row r="275">
      <c r="H275" s="6"/>
      <c r="M275" s="6"/>
    </row>
    <row r="276">
      <c r="H276" s="6"/>
      <c r="M276" s="6"/>
    </row>
    <row r="277">
      <c r="H277" s="6"/>
      <c r="M277" s="6"/>
    </row>
    <row r="278">
      <c r="H278" s="6"/>
      <c r="M278" s="6"/>
    </row>
    <row r="279">
      <c r="H279" s="6"/>
      <c r="M279" s="6"/>
    </row>
    <row r="280">
      <c r="H280" s="6"/>
      <c r="M280" s="6"/>
    </row>
    <row r="281">
      <c r="H281" s="6"/>
      <c r="M281" s="6"/>
    </row>
    <row r="282">
      <c r="H282" s="6"/>
      <c r="M282" s="6"/>
    </row>
    <row r="283">
      <c r="H283" s="6"/>
      <c r="M283" s="6"/>
    </row>
    <row r="284">
      <c r="H284" s="6"/>
      <c r="M284" s="6"/>
    </row>
    <row r="285">
      <c r="H285" s="6"/>
      <c r="M285" s="6"/>
    </row>
    <row r="286">
      <c r="H286" s="6"/>
      <c r="M286" s="6"/>
    </row>
    <row r="287">
      <c r="H287" s="6"/>
      <c r="M287" s="6"/>
    </row>
    <row r="288">
      <c r="H288" s="6"/>
      <c r="M288" s="6"/>
    </row>
    <row r="289">
      <c r="H289" s="6"/>
      <c r="M289" s="6"/>
    </row>
    <row r="290">
      <c r="H290" s="6"/>
      <c r="M290" s="6"/>
    </row>
    <row r="291">
      <c r="H291" s="6"/>
      <c r="M291" s="6"/>
    </row>
    <row r="292">
      <c r="H292" s="6"/>
      <c r="M292" s="6"/>
    </row>
    <row r="293">
      <c r="H293" s="6"/>
      <c r="M293" s="6"/>
    </row>
    <row r="294">
      <c r="H294" s="6"/>
      <c r="M294" s="6"/>
    </row>
    <row r="295">
      <c r="H295" s="6"/>
      <c r="M295" s="6"/>
    </row>
    <row r="296">
      <c r="H296" s="6"/>
      <c r="M296" s="6"/>
    </row>
    <row r="297">
      <c r="H297" s="6"/>
      <c r="M297" s="6"/>
    </row>
    <row r="298">
      <c r="H298" s="6"/>
      <c r="M298" s="6"/>
    </row>
    <row r="299">
      <c r="H299" s="6"/>
      <c r="M299" s="6"/>
    </row>
    <row r="300">
      <c r="H300" s="6"/>
      <c r="M300" s="6"/>
    </row>
    <row r="301">
      <c r="H301" s="6"/>
      <c r="M301" s="6"/>
    </row>
    <row r="302">
      <c r="H302" s="6"/>
      <c r="M302" s="6"/>
    </row>
    <row r="303">
      <c r="H303" s="6"/>
      <c r="M303" s="6"/>
    </row>
    <row r="304">
      <c r="H304" s="6"/>
      <c r="M304" s="6"/>
    </row>
    <row r="305">
      <c r="H305" s="6"/>
      <c r="M305" s="6"/>
    </row>
    <row r="306">
      <c r="H306" s="6"/>
      <c r="M306" s="6"/>
    </row>
    <row r="307">
      <c r="H307" s="6"/>
      <c r="M307" s="6"/>
    </row>
    <row r="308">
      <c r="H308" s="6"/>
      <c r="M308" s="6"/>
    </row>
    <row r="309">
      <c r="H309" s="6"/>
      <c r="M309" s="6"/>
    </row>
    <row r="310">
      <c r="H310" s="6"/>
      <c r="M310" s="6"/>
    </row>
    <row r="311">
      <c r="H311" s="6"/>
      <c r="M311" s="6"/>
    </row>
    <row r="312">
      <c r="H312" s="6"/>
      <c r="M312" s="6"/>
    </row>
    <row r="313">
      <c r="H313" s="6"/>
      <c r="M313" s="6"/>
    </row>
    <row r="314">
      <c r="H314" s="6"/>
      <c r="M314" s="6"/>
    </row>
    <row r="315">
      <c r="H315" s="6"/>
      <c r="M315" s="6"/>
    </row>
    <row r="316">
      <c r="H316" s="6"/>
      <c r="M316" s="6"/>
    </row>
    <row r="317">
      <c r="H317" s="6"/>
      <c r="M317" s="6"/>
    </row>
    <row r="318">
      <c r="H318" s="6"/>
      <c r="M318" s="6"/>
    </row>
    <row r="319">
      <c r="H319" s="6"/>
      <c r="M319" s="6"/>
    </row>
    <row r="320">
      <c r="H320" s="6"/>
      <c r="M320" s="6"/>
    </row>
    <row r="321">
      <c r="H321" s="6"/>
      <c r="M321" s="6"/>
    </row>
    <row r="322">
      <c r="H322" s="6"/>
      <c r="M322" s="6"/>
    </row>
    <row r="323">
      <c r="H323" s="6"/>
      <c r="M323" s="6"/>
    </row>
    <row r="324">
      <c r="H324" s="6"/>
      <c r="M324" s="6"/>
    </row>
    <row r="325">
      <c r="H325" s="6"/>
      <c r="M325" s="6"/>
    </row>
    <row r="326">
      <c r="H326" s="6"/>
      <c r="M326" s="6"/>
    </row>
    <row r="327">
      <c r="H327" s="6"/>
      <c r="M327" s="6"/>
    </row>
    <row r="328">
      <c r="H328" s="6"/>
      <c r="M328" s="6"/>
    </row>
    <row r="329">
      <c r="H329" s="6"/>
      <c r="M329" s="6"/>
    </row>
    <row r="330">
      <c r="H330" s="6"/>
      <c r="M330" s="6"/>
    </row>
    <row r="331">
      <c r="H331" s="6"/>
      <c r="M331" s="6"/>
    </row>
    <row r="332">
      <c r="H332" s="6"/>
      <c r="M332" s="6"/>
    </row>
    <row r="333">
      <c r="H333" s="6"/>
      <c r="M333" s="6"/>
    </row>
    <row r="334">
      <c r="H334" s="6"/>
      <c r="M334" s="6"/>
    </row>
    <row r="335">
      <c r="H335" s="6"/>
      <c r="M335" s="6"/>
    </row>
    <row r="336">
      <c r="H336" s="6"/>
      <c r="M336" s="6"/>
    </row>
    <row r="337">
      <c r="H337" s="6"/>
      <c r="M337" s="6"/>
    </row>
    <row r="338">
      <c r="H338" s="6"/>
      <c r="M338" s="6"/>
    </row>
    <row r="339">
      <c r="H339" s="6"/>
      <c r="M339" s="6"/>
    </row>
    <row r="340">
      <c r="H340" s="6"/>
      <c r="M340" s="6"/>
    </row>
    <row r="341">
      <c r="H341" s="6"/>
      <c r="M341" s="6"/>
    </row>
    <row r="342">
      <c r="H342" s="6"/>
      <c r="M342" s="6"/>
    </row>
    <row r="343">
      <c r="H343" s="6"/>
      <c r="M343" s="6"/>
    </row>
    <row r="344">
      <c r="H344" s="6"/>
      <c r="M344" s="6"/>
    </row>
    <row r="345">
      <c r="H345" s="6"/>
      <c r="M345" s="6"/>
    </row>
    <row r="346">
      <c r="H346" s="6"/>
      <c r="M346" s="6"/>
    </row>
    <row r="347">
      <c r="H347" s="6"/>
      <c r="M347" s="6"/>
    </row>
    <row r="348">
      <c r="H348" s="6"/>
      <c r="M348" s="6"/>
    </row>
    <row r="349">
      <c r="H349" s="6"/>
      <c r="M349" s="6"/>
    </row>
    <row r="350">
      <c r="H350" s="6"/>
      <c r="M350" s="6"/>
    </row>
    <row r="351">
      <c r="H351" s="6"/>
      <c r="M351" s="6"/>
    </row>
    <row r="352">
      <c r="H352" s="6"/>
      <c r="M352" s="6"/>
    </row>
    <row r="353">
      <c r="H353" s="6"/>
      <c r="M353" s="6"/>
    </row>
    <row r="354">
      <c r="H354" s="6"/>
      <c r="M354" s="6"/>
    </row>
    <row r="355">
      <c r="H355" s="6"/>
      <c r="M355" s="6"/>
    </row>
    <row r="356">
      <c r="H356" s="6"/>
      <c r="M356" s="6"/>
    </row>
    <row r="357">
      <c r="H357" s="6"/>
      <c r="M357" s="6"/>
    </row>
    <row r="358">
      <c r="H358" s="6"/>
      <c r="M358" s="6"/>
    </row>
    <row r="359">
      <c r="H359" s="6"/>
      <c r="M359" s="6"/>
    </row>
    <row r="360">
      <c r="H360" s="6"/>
      <c r="M360" s="6"/>
    </row>
    <row r="361">
      <c r="H361" s="6"/>
      <c r="M361" s="6"/>
    </row>
    <row r="362">
      <c r="H362" s="6"/>
      <c r="M362" s="6"/>
    </row>
    <row r="363">
      <c r="H363" s="6"/>
      <c r="M363" s="6"/>
    </row>
    <row r="364">
      <c r="H364" s="6"/>
      <c r="M364" s="6"/>
    </row>
    <row r="365">
      <c r="H365" s="6"/>
      <c r="M365" s="6"/>
    </row>
    <row r="366">
      <c r="H366" s="6"/>
      <c r="M366" s="6"/>
    </row>
    <row r="367">
      <c r="H367" s="6"/>
      <c r="M367" s="6"/>
    </row>
    <row r="368">
      <c r="H368" s="6"/>
      <c r="M368" s="6"/>
    </row>
    <row r="369">
      <c r="H369" s="6"/>
      <c r="M369" s="6"/>
    </row>
    <row r="370">
      <c r="H370" s="6"/>
      <c r="M370" s="6"/>
    </row>
    <row r="371">
      <c r="H371" s="6"/>
      <c r="M371" s="6"/>
    </row>
    <row r="372">
      <c r="H372" s="6"/>
      <c r="M372" s="6"/>
    </row>
    <row r="373">
      <c r="H373" s="6"/>
      <c r="M373" s="6"/>
    </row>
    <row r="374">
      <c r="H374" s="6"/>
      <c r="M374" s="6"/>
    </row>
    <row r="375">
      <c r="H375" s="6"/>
      <c r="M375" s="6"/>
    </row>
    <row r="376">
      <c r="H376" s="6"/>
      <c r="M376" s="6"/>
    </row>
    <row r="377">
      <c r="H377" s="6"/>
      <c r="M377" s="6"/>
    </row>
    <row r="378">
      <c r="H378" s="6"/>
      <c r="M378" s="6"/>
    </row>
    <row r="379">
      <c r="H379" s="6"/>
      <c r="M379" s="6"/>
    </row>
    <row r="380">
      <c r="H380" s="6"/>
      <c r="M380" s="6"/>
    </row>
    <row r="381">
      <c r="H381" s="6"/>
      <c r="M381" s="6"/>
    </row>
    <row r="382">
      <c r="H382" s="6"/>
      <c r="M382" s="6"/>
    </row>
    <row r="383">
      <c r="H383" s="6"/>
      <c r="M383" s="6"/>
    </row>
    <row r="384">
      <c r="H384" s="6"/>
      <c r="M384" s="6"/>
    </row>
    <row r="385">
      <c r="H385" s="6"/>
      <c r="M385" s="6"/>
    </row>
    <row r="386">
      <c r="H386" s="6"/>
      <c r="M386" s="6"/>
    </row>
    <row r="387">
      <c r="H387" s="6"/>
      <c r="M387" s="6"/>
    </row>
    <row r="388">
      <c r="H388" s="6"/>
      <c r="M388" s="6"/>
    </row>
    <row r="389">
      <c r="H389" s="6"/>
      <c r="M389" s="6"/>
    </row>
    <row r="390">
      <c r="H390" s="6"/>
      <c r="M390" s="6"/>
    </row>
    <row r="391">
      <c r="H391" s="6"/>
      <c r="M391" s="6"/>
    </row>
    <row r="392">
      <c r="H392" s="6"/>
      <c r="M392" s="6"/>
    </row>
    <row r="393">
      <c r="H393" s="6"/>
      <c r="M393" s="6"/>
    </row>
    <row r="394">
      <c r="H394" s="6"/>
      <c r="M394" s="6"/>
    </row>
    <row r="395">
      <c r="H395" s="6"/>
      <c r="M395" s="6"/>
    </row>
    <row r="396">
      <c r="H396" s="6"/>
      <c r="M396" s="6"/>
    </row>
    <row r="397">
      <c r="H397" s="6"/>
      <c r="M397" s="6"/>
    </row>
    <row r="398">
      <c r="H398" s="6"/>
      <c r="M398" s="6"/>
    </row>
    <row r="399">
      <c r="H399" s="6"/>
      <c r="M399" s="6"/>
    </row>
    <row r="400">
      <c r="H400" s="6"/>
      <c r="M400" s="6"/>
    </row>
    <row r="401">
      <c r="H401" s="6"/>
      <c r="M401" s="6"/>
    </row>
    <row r="402">
      <c r="H402" s="6"/>
      <c r="M402" s="6"/>
    </row>
    <row r="403">
      <c r="H403" s="6"/>
      <c r="M403" s="6"/>
    </row>
    <row r="404">
      <c r="H404" s="6"/>
      <c r="M404" s="6"/>
    </row>
    <row r="405">
      <c r="H405" s="6"/>
      <c r="M405" s="6"/>
    </row>
    <row r="406">
      <c r="H406" s="6"/>
      <c r="M406" s="6"/>
    </row>
    <row r="407">
      <c r="H407" s="6"/>
      <c r="M407" s="6"/>
    </row>
    <row r="408">
      <c r="H408" s="6"/>
      <c r="M408" s="6"/>
    </row>
    <row r="409">
      <c r="H409" s="6"/>
      <c r="M409" s="6"/>
    </row>
    <row r="410">
      <c r="H410" s="6"/>
      <c r="M410" s="6"/>
    </row>
    <row r="411">
      <c r="H411" s="6"/>
      <c r="M411" s="6"/>
    </row>
    <row r="412">
      <c r="H412" s="6"/>
      <c r="M412" s="6"/>
    </row>
    <row r="413">
      <c r="H413" s="6"/>
      <c r="M413" s="6"/>
    </row>
    <row r="414">
      <c r="H414" s="6"/>
      <c r="M414" s="6"/>
    </row>
    <row r="415">
      <c r="H415" s="6"/>
      <c r="M415" s="6"/>
    </row>
    <row r="416">
      <c r="H416" s="6"/>
      <c r="M416" s="6"/>
    </row>
    <row r="417">
      <c r="H417" s="6"/>
      <c r="M417" s="6"/>
    </row>
    <row r="418">
      <c r="H418" s="6"/>
      <c r="M418" s="6"/>
    </row>
    <row r="419">
      <c r="H419" s="6"/>
      <c r="M419" s="6"/>
    </row>
    <row r="420">
      <c r="H420" s="6"/>
      <c r="M420" s="6"/>
    </row>
    <row r="421">
      <c r="H421" s="6"/>
      <c r="M421" s="6"/>
    </row>
    <row r="422">
      <c r="H422" s="6"/>
      <c r="M422" s="6"/>
    </row>
    <row r="423">
      <c r="H423" s="6"/>
      <c r="M423" s="6"/>
    </row>
    <row r="424">
      <c r="H424" s="6"/>
      <c r="M424" s="6"/>
    </row>
    <row r="425">
      <c r="H425" s="6"/>
      <c r="M425" s="6"/>
    </row>
    <row r="426">
      <c r="H426" s="6"/>
      <c r="M426" s="6"/>
    </row>
    <row r="427">
      <c r="H427" s="6"/>
      <c r="M427" s="6"/>
    </row>
    <row r="428">
      <c r="H428" s="6"/>
      <c r="M428" s="6"/>
    </row>
    <row r="429">
      <c r="H429" s="6"/>
      <c r="M429" s="6"/>
    </row>
    <row r="430">
      <c r="H430" s="6"/>
      <c r="M430" s="6"/>
    </row>
    <row r="431">
      <c r="H431" s="6"/>
      <c r="M431" s="6"/>
    </row>
    <row r="432">
      <c r="H432" s="6"/>
      <c r="M432" s="6"/>
    </row>
    <row r="433">
      <c r="H433" s="6"/>
      <c r="M433" s="6"/>
    </row>
    <row r="434">
      <c r="H434" s="6"/>
      <c r="M434" s="6"/>
    </row>
    <row r="435">
      <c r="H435" s="6"/>
      <c r="M435" s="6"/>
    </row>
    <row r="436">
      <c r="H436" s="6"/>
      <c r="M436" s="6"/>
    </row>
    <row r="437">
      <c r="H437" s="6"/>
      <c r="M437" s="6"/>
    </row>
    <row r="438">
      <c r="H438" s="6"/>
      <c r="M438" s="6"/>
    </row>
    <row r="439">
      <c r="H439" s="6"/>
      <c r="M439" s="6"/>
    </row>
    <row r="440">
      <c r="H440" s="6"/>
      <c r="M440" s="6"/>
    </row>
    <row r="441">
      <c r="H441" s="6"/>
      <c r="M441" s="6"/>
    </row>
    <row r="442">
      <c r="H442" s="6"/>
      <c r="M442" s="6"/>
    </row>
    <row r="443">
      <c r="H443" s="6"/>
      <c r="M443" s="6"/>
    </row>
    <row r="444">
      <c r="H444" s="6"/>
      <c r="M444" s="6"/>
    </row>
    <row r="445">
      <c r="H445" s="6"/>
      <c r="M445" s="6"/>
    </row>
    <row r="446">
      <c r="H446" s="6"/>
      <c r="M446" s="6"/>
    </row>
    <row r="447">
      <c r="H447" s="6"/>
      <c r="M447" s="6"/>
    </row>
    <row r="448">
      <c r="H448" s="6"/>
      <c r="M448" s="6"/>
    </row>
    <row r="449">
      <c r="H449" s="6"/>
      <c r="M449" s="6"/>
    </row>
    <row r="450">
      <c r="H450" s="6"/>
      <c r="M450" s="6"/>
    </row>
    <row r="451">
      <c r="H451" s="6"/>
      <c r="M451" s="6"/>
    </row>
    <row r="452">
      <c r="H452" s="6"/>
      <c r="M452" s="6"/>
    </row>
    <row r="453">
      <c r="H453" s="6"/>
      <c r="M453" s="6"/>
    </row>
    <row r="454">
      <c r="H454" s="6"/>
      <c r="M454" s="6"/>
    </row>
    <row r="455">
      <c r="H455" s="6"/>
      <c r="M455" s="6"/>
    </row>
    <row r="456">
      <c r="H456" s="6"/>
      <c r="M456" s="6"/>
    </row>
    <row r="457">
      <c r="H457" s="6"/>
      <c r="M457" s="6"/>
    </row>
    <row r="458">
      <c r="H458" s="6"/>
      <c r="M458" s="6"/>
    </row>
    <row r="459">
      <c r="H459" s="6"/>
      <c r="M459" s="6"/>
    </row>
    <row r="460">
      <c r="H460" s="6"/>
      <c r="M460" s="6"/>
    </row>
    <row r="461">
      <c r="H461" s="6"/>
      <c r="M461" s="6"/>
    </row>
    <row r="462">
      <c r="H462" s="6"/>
      <c r="M462" s="6"/>
    </row>
    <row r="463">
      <c r="H463" s="6"/>
      <c r="M463" s="6"/>
    </row>
    <row r="464">
      <c r="H464" s="6"/>
      <c r="M464" s="6"/>
    </row>
    <row r="465">
      <c r="H465" s="6"/>
      <c r="M465" s="6"/>
    </row>
    <row r="466">
      <c r="H466" s="6"/>
      <c r="M466" s="6"/>
    </row>
    <row r="467">
      <c r="H467" s="6"/>
      <c r="M467" s="6"/>
    </row>
    <row r="468">
      <c r="H468" s="6"/>
      <c r="M468" s="6"/>
    </row>
    <row r="469">
      <c r="H469" s="6"/>
      <c r="M469" s="6"/>
    </row>
    <row r="470">
      <c r="H470" s="6"/>
      <c r="M470" s="6"/>
    </row>
    <row r="471">
      <c r="H471" s="6"/>
      <c r="M471" s="6"/>
    </row>
    <row r="472">
      <c r="H472" s="6"/>
      <c r="M472" s="6"/>
    </row>
    <row r="473">
      <c r="H473" s="6"/>
      <c r="M473" s="6"/>
    </row>
    <row r="474">
      <c r="H474" s="6"/>
      <c r="M474" s="6"/>
    </row>
    <row r="475">
      <c r="H475" s="6"/>
      <c r="M475" s="6"/>
    </row>
    <row r="476">
      <c r="H476" s="6"/>
      <c r="M476" s="6"/>
    </row>
    <row r="477">
      <c r="H477" s="6"/>
      <c r="M477" s="6"/>
    </row>
    <row r="478">
      <c r="H478" s="6"/>
      <c r="M478" s="6"/>
    </row>
    <row r="479">
      <c r="H479" s="6"/>
      <c r="M479" s="6"/>
    </row>
    <row r="480">
      <c r="H480" s="6"/>
      <c r="M480" s="6"/>
    </row>
    <row r="481">
      <c r="H481" s="6"/>
      <c r="M481" s="6"/>
    </row>
    <row r="482">
      <c r="H482" s="6"/>
      <c r="M482" s="6"/>
    </row>
    <row r="483">
      <c r="H483" s="6"/>
      <c r="M483" s="6"/>
    </row>
    <row r="484">
      <c r="H484" s="6"/>
      <c r="M484" s="6"/>
    </row>
    <row r="485">
      <c r="H485" s="6"/>
      <c r="M485" s="6"/>
    </row>
    <row r="486">
      <c r="H486" s="6"/>
      <c r="M486" s="6"/>
    </row>
    <row r="487">
      <c r="H487" s="6"/>
      <c r="M487" s="6"/>
    </row>
    <row r="488">
      <c r="H488" s="6"/>
      <c r="M488" s="6"/>
    </row>
    <row r="489">
      <c r="H489" s="6"/>
      <c r="M489" s="6"/>
    </row>
    <row r="490">
      <c r="H490" s="6"/>
      <c r="M490" s="6"/>
    </row>
    <row r="491">
      <c r="H491" s="6"/>
      <c r="M491" s="6"/>
    </row>
    <row r="492">
      <c r="H492" s="6"/>
      <c r="M492" s="6"/>
    </row>
    <row r="493">
      <c r="H493" s="6"/>
      <c r="M493" s="6"/>
    </row>
    <row r="494">
      <c r="H494" s="6"/>
      <c r="M494" s="6"/>
    </row>
    <row r="495">
      <c r="H495" s="6"/>
      <c r="M495" s="6"/>
    </row>
    <row r="496">
      <c r="H496" s="6"/>
      <c r="M496" s="6"/>
    </row>
    <row r="497">
      <c r="H497" s="6"/>
      <c r="M497" s="6"/>
    </row>
    <row r="498">
      <c r="H498" s="6"/>
      <c r="M498" s="6"/>
    </row>
    <row r="499">
      <c r="H499" s="6"/>
      <c r="M499" s="6"/>
    </row>
    <row r="500">
      <c r="H500" s="6"/>
      <c r="M500" s="6"/>
    </row>
    <row r="501">
      <c r="H501" s="6"/>
      <c r="M501" s="6"/>
    </row>
    <row r="502">
      <c r="H502" s="6"/>
      <c r="M502" s="6"/>
    </row>
    <row r="503">
      <c r="H503" s="6"/>
      <c r="M503" s="6"/>
    </row>
    <row r="504">
      <c r="H504" s="6"/>
      <c r="M504" s="6"/>
    </row>
    <row r="505">
      <c r="H505" s="6"/>
      <c r="M505" s="6"/>
    </row>
    <row r="506">
      <c r="H506" s="6"/>
      <c r="M506" s="6"/>
    </row>
    <row r="507">
      <c r="H507" s="6"/>
      <c r="M507" s="6"/>
    </row>
    <row r="508">
      <c r="H508" s="6"/>
      <c r="M508" s="6"/>
    </row>
    <row r="509">
      <c r="H509" s="6"/>
      <c r="M509" s="6"/>
    </row>
    <row r="510">
      <c r="H510" s="6"/>
      <c r="M510" s="6"/>
    </row>
    <row r="511">
      <c r="H511" s="6"/>
      <c r="M511" s="6"/>
    </row>
    <row r="512">
      <c r="H512" s="6"/>
      <c r="M512" s="6"/>
    </row>
    <row r="513">
      <c r="H513" s="6"/>
      <c r="M513" s="6"/>
    </row>
    <row r="514">
      <c r="H514" s="6"/>
      <c r="M514" s="6"/>
    </row>
    <row r="515">
      <c r="H515" s="6"/>
      <c r="M515" s="6"/>
    </row>
    <row r="516">
      <c r="H516" s="6"/>
      <c r="M516" s="6"/>
    </row>
    <row r="517">
      <c r="H517" s="6"/>
      <c r="M517" s="6"/>
    </row>
    <row r="518">
      <c r="H518" s="6"/>
      <c r="M518" s="6"/>
    </row>
    <row r="519">
      <c r="H519" s="6"/>
      <c r="M519" s="6"/>
    </row>
    <row r="520">
      <c r="H520" s="6"/>
      <c r="M520" s="6"/>
    </row>
    <row r="521">
      <c r="H521" s="6"/>
      <c r="M521" s="6"/>
    </row>
    <row r="522">
      <c r="H522" s="6"/>
      <c r="M522" s="6"/>
    </row>
    <row r="523">
      <c r="H523" s="6"/>
      <c r="M523" s="6"/>
    </row>
    <row r="524">
      <c r="H524" s="6"/>
      <c r="M524" s="6"/>
    </row>
    <row r="525">
      <c r="H525" s="6"/>
      <c r="M525" s="6"/>
    </row>
    <row r="526">
      <c r="H526" s="6"/>
      <c r="M526" s="6"/>
    </row>
    <row r="527">
      <c r="H527" s="6"/>
      <c r="M527" s="6"/>
    </row>
    <row r="528">
      <c r="H528" s="6"/>
      <c r="M528" s="6"/>
    </row>
    <row r="529">
      <c r="H529" s="6"/>
      <c r="M529" s="6"/>
    </row>
    <row r="530">
      <c r="H530" s="6"/>
      <c r="M530" s="6"/>
    </row>
    <row r="531">
      <c r="H531" s="6"/>
      <c r="M531" s="6"/>
    </row>
    <row r="532">
      <c r="H532" s="6"/>
      <c r="M532" s="6"/>
    </row>
    <row r="533">
      <c r="H533" s="6"/>
      <c r="M533" s="6"/>
    </row>
    <row r="534">
      <c r="H534" s="6"/>
      <c r="M534" s="6"/>
    </row>
    <row r="535">
      <c r="H535" s="6"/>
      <c r="M535" s="6"/>
    </row>
    <row r="536">
      <c r="H536" s="6"/>
      <c r="M536" s="6"/>
    </row>
    <row r="537">
      <c r="H537" s="6"/>
      <c r="M537" s="6"/>
    </row>
    <row r="538">
      <c r="H538" s="6"/>
      <c r="M538" s="6"/>
    </row>
    <row r="539">
      <c r="H539" s="6"/>
      <c r="M539" s="6"/>
    </row>
    <row r="540">
      <c r="H540" s="6"/>
      <c r="M540" s="6"/>
    </row>
    <row r="541">
      <c r="H541" s="6"/>
      <c r="M541" s="6"/>
    </row>
    <row r="542">
      <c r="H542" s="6"/>
      <c r="M542" s="6"/>
    </row>
    <row r="543">
      <c r="H543" s="6"/>
      <c r="M543" s="6"/>
    </row>
    <row r="544">
      <c r="H544" s="6"/>
      <c r="M544" s="6"/>
    </row>
    <row r="545">
      <c r="H545" s="6"/>
      <c r="M545" s="6"/>
    </row>
    <row r="546">
      <c r="H546" s="6"/>
      <c r="M546" s="6"/>
    </row>
    <row r="547">
      <c r="H547" s="6"/>
      <c r="M547" s="6"/>
    </row>
    <row r="548">
      <c r="H548" s="6"/>
      <c r="M548" s="6"/>
    </row>
    <row r="549">
      <c r="H549" s="6"/>
      <c r="M549" s="6"/>
    </row>
    <row r="550">
      <c r="H550" s="6"/>
      <c r="M550" s="6"/>
    </row>
    <row r="551">
      <c r="H551" s="6"/>
      <c r="M551" s="6"/>
    </row>
    <row r="552">
      <c r="H552" s="6"/>
      <c r="M552" s="6"/>
    </row>
    <row r="553">
      <c r="H553" s="6"/>
      <c r="M553" s="6"/>
    </row>
    <row r="554">
      <c r="H554" s="6"/>
      <c r="M554" s="6"/>
    </row>
    <row r="555">
      <c r="H555" s="6"/>
      <c r="M555" s="6"/>
    </row>
    <row r="556">
      <c r="H556" s="6"/>
      <c r="M556" s="6"/>
    </row>
    <row r="557">
      <c r="H557" s="6"/>
      <c r="M557" s="6"/>
    </row>
    <row r="558">
      <c r="H558" s="6"/>
      <c r="M558" s="6"/>
    </row>
    <row r="559">
      <c r="H559" s="6"/>
      <c r="M559" s="6"/>
    </row>
    <row r="560">
      <c r="H560" s="6"/>
      <c r="M560" s="6"/>
    </row>
    <row r="561">
      <c r="H561" s="6"/>
      <c r="M561" s="6"/>
    </row>
    <row r="562">
      <c r="H562" s="6"/>
      <c r="M562" s="6"/>
    </row>
    <row r="563">
      <c r="H563" s="6"/>
      <c r="M563" s="6"/>
    </row>
    <row r="564">
      <c r="H564" s="6"/>
      <c r="M564" s="6"/>
    </row>
    <row r="565">
      <c r="H565" s="6"/>
      <c r="M565" s="6"/>
    </row>
    <row r="566">
      <c r="H566" s="6"/>
      <c r="M566" s="6"/>
    </row>
    <row r="567">
      <c r="H567" s="6"/>
      <c r="M567" s="6"/>
    </row>
    <row r="568">
      <c r="H568" s="6"/>
      <c r="M568" s="6"/>
    </row>
    <row r="569">
      <c r="H569" s="6"/>
      <c r="M569" s="6"/>
    </row>
    <row r="570">
      <c r="H570" s="6"/>
      <c r="M570" s="6"/>
    </row>
    <row r="571">
      <c r="H571" s="6"/>
      <c r="M571" s="6"/>
    </row>
    <row r="572">
      <c r="H572" s="6"/>
      <c r="M572" s="6"/>
    </row>
    <row r="573">
      <c r="H573" s="6"/>
      <c r="M573" s="6"/>
    </row>
    <row r="574">
      <c r="H574" s="6"/>
      <c r="M574" s="6"/>
    </row>
    <row r="575">
      <c r="H575" s="6"/>
      <c r="M575" s="6"/>
    </row>
    <row r="576">
      <c r="H576" s="6"/>
      <c r="M576" s="6"/>
    </row>
    <row r="577">
      <c r="H577" s="6"/>
      <c r="M577" s="6"/>
    </row>
    <row r="578">
      <c r="H578" s="6"/>
      <c r="M578" s="6"/>
    </row>
    <row r="579">
      <c r="H579" s="6"/>
      <c r="M579" s="6"/>
    </row>
    <row r="580">
      <c r="H580" s="6"/>
      <c r="M580" s="6"/>
    </row>
    <row r="581">
      <c r="H581" s="6"/>
      <c r="M581" s="6"/>
    </row>
    <row r="582">
      <c r="H582" s="6"/>
      <c r="M582" s="6"/>
    </row>
    <row r="583">
      <c r="H583" s="6"/>
      <c r="M583" s="6"/>
    </row>
    <row r="584">
      <c r="H584" s="6"/>
      <c r="M584" s="6"/>
    </row>
    <row r="585">
      <c r="H585" s="6"/>
      <c r="M585" s="6"/>
    </row>
    <row r="586">
      <c r="H586" s="6"/>
      <c r="M586" s="6"/>
    </row>
    <row r="587">
      <c r="H587" s="6"/>
      <c r="M587" s="6"/>
    </row>
    <row r="588">
      <c r="H588" s="6"/>
      <c r="M588" s="6"/>
    </row>
    <row r="589">
      <c r="H589" s="6"/>
      <c r="M589" s="6"/>
    </row>
    <row r="590">
      <c r="H590" s="6"/>
      <c r="M590" s="6"/>
    </row>
    <row r="591">
      <c r="H591" s="6"/>
      <c r="M591" s="6"/>
    </row>
    <row r="592">
      <c r="H592" s="6"/>
      <c r="M592" s="6"/>
    </row>
    <row r="593">
      <c r="H593" s="6"/>
      <c r="M593" s="6"/>
    </row>
    <row r="594">
      <c r="H594" s="6"/>
      <c r="M594" s="6"/>
    </row>
    <row r="595">
      <c r="H595" s="6"/>
      <c r="M595" s="6"/>
    </row>
    <row r="596">
      <c r="H596" s="6"/>
      <c r="M596" s="6"/>
    </row>
    <row r="597">
      <c r="H597" s="6"/>
      <c r="M597" s="6"/>
    </row>
    <row r="598">
      <c r="H598" s="6"/>
      <c r="M598" s="6"/>
    </row>
    <row r="599">
      <c r="H599" s="6"/>
      <c r="M599" s="6"/>
    </row>
    <row r="600">
      <c r="H600" s="6"/>
      <c r="M600" s="6"/>
    </row>
    <row r="601">
      <c r="H601" s="6"/>
      <c r="M601" s="6"/>
    </row>
    <row r="602">
      <c r="H602" s="6"/>
      <c r="M602" s="6"/>
    </row>
    <row r="603">
      <c r="H603" s="6"/>
      <c r="M603" s="6"/>
    </row>
    <row r="604">
      <c r="H604" s="6"/>
      <c r="M604" s="6"/>
    </row>
    <row r="605">
      <c r="H605" s="6"/>
      <c r="M605" s="6"/>
    </row>
    <row r="606">
      <c r="H606" s="6"/>
      <c r="M606" s="6"/>
    </row>
    <row r="607">
      <c r="H607" s="6"/>
      <c r="M607" s="6"/>
    </row>
    <row r="608">
      <c r="H608" s="6"/>
      <c r="M608" s="6"/>
    </row>
    <row r="609">
      <c r="H609" s="6"/>
      <c r="M609" s="6"/>
    </row>
    <row r="610">
      <c r="H610" s="6"/>
      <c r="M610" s="6"/>
    </row>
    <row r="611">
      <c r="H611" s="6"/>
      <c r="M611" s="6"/>
    </row>
    <row r="612">
      <c r="H612" s="6"/>
      <c r="M612" s="6"/>
    </row>
    <row r="613">
      <c r="H613" s="6"/>
      <c r="M613" s="6"/>
    </row>
    <row r="614">
      <c r="H614" s="6"/>
      <c r="M614" s="6"/>
    </row>
    <row r="615">
      <c r="H615" s="6"/>
      <c r="M615" s="6"/>
    </row>
    <row r="616">
      <c r="H616" s="6"/>
      <c r="M616" s="6"/>
    </row>
    <row r="617">
      <c r="H617" s="6"/>
      <c r="M617" s="6"/>
    </row>
    <row r="618">
      <c r="H618" s="6"/>
      <c r="M618" s="6"/>
    </row>
    <row r="619">
      <c r="H619" s="6"/>
      <c r="M619" s="6"/>
    </row>
    <row r="620">
      <c r="H620" s="6"/>
      <c r="M620" s="6"/>
    </row>
    <row r="621">
      <c r="H621" s="6"/>
      <c r="M621" s="6"/>
    </row>
    <row r="622">
      <c r="H622" s="6"/>
      <c r="M622" s="6"/>
    </row>
    <row r="623">
      <c r="H623" s="6"/>
      <c r="M623" s="6"/>
    </row>
    <row r="624">
      <c r="H624" s="6"/>
      <c r="M624" s="6"/>
    </row>
    <row r="625">
      <c r="H625" s="6"/>
      <c r="M625" s="6"/>
    </row>
    <row r="626">
      <c r="H626" s="6"/>
      <c r="M626" s="6"/>
    </row>
    <row r="627">
      <c r="H627" s="6"/>
      <c r="M627" s="6"/>
    </row>
    <row r="628">
      <c r="H628" s="6"/>
      <c r="M628" s="6"/>
    </row>
    <row r="629">
      <c r="H629" s="6"/>
      <c r="M629" s="6"/>
    </row>
    <row r="630">
      <c r="H630" s="6"/>
      <c r="M630" s="6"/>
    </row>
    <row r="631">
      <c r="H631" s="6"/>
      <c r="M631" s="6"/>
    </row>
    <row r="632">
      <c r="H632" s="6"/>
      <c r="M632" s="6"/>
    </row>
    <row r="633">
      <c r="H633" s="6"/>
      <c r="M633" s="6"/>
    </row>
    <row r="634">
      <c r="H634" s="6"/>
      <c r="M634" s="6"/>
    </row>
    <row r="635">
      <c r="H635" s="6"/>
      <c r="M635" s="6"/>
    </row>
    <row r="636">
      <c r="H636" s="6"/>
      <c r="M636" s="6"/>
    </row>
    <row r="637">
      <c r="H637" s="6"/>
      <c r="M637" s="6"/>
    </row>
    <row r="638">
      <c r="H638" s="6"/>
      <c r="M638" s="6"/>
    </row>
    <row r="639">
      <c r="H639" s="6"/>
      <c r="M639" s="6"/>
    </row>
    <row r="640">
      <c r="H640" s="6"/>
      <c r="M640" s="6"/>
    </row>
    <row r="641">
      <c r="H641" s="6"/>
      <c r="M641" s="6"/>
    </row>
    <row r="642">
      <c r="H642" s="6"/>
      <c r="M642" s="6"/>
    </row>
    <row r="643">
      <c r="H643" s="6"/>
      <c r="M643" s="6"/>
    </row>
    <row r="644">
      <c r="H644" s="6"/>
      <c r="M644" s="6"/>
    </row>
    <row r="645">
      <c r="H645" s="6"/>
      <c r="M645" s="6"/>
    </row>
    <row r="646">
      <c r="H646" s="6"/>
      <c r="M646" s="6"/>
    </row>
    <row r="647">
      <c r="H647" s="6"/>
      <c r="M647" s="6"/>
    </row>
    <row r="648">
      <c r="H648" s="6"/>
      <c r="M648" s="6"/>
    </row>
    <row r="649">
      <c r="H649" s="6"/>
      <c r="M649" s="6"/>
    </row>
    <row r="650">
      <c r="H650" s="6"/>
      <c r="M650" s="6"/>
    </row>
    <row r="651">
      <c r="H651" s="6"/>
      <c r="M651" s="6"/>
    </row>
    <row r="652">
      <c r="H652" s="6"/>
      <c r="M652" s="6"/>
    </row>
    <row r="653">
      <c r="H653" s="6"/>
      <c r="M653" s="6"/>
    </row>
    <row r="654">
      <c r="H654" s="6"/>
      <c r="M654" s="6"/>
    </row>
    <row r="655">
      <c r="H655" s="6"/>
      <c r="M655" s="6"/>
    </row>
    <row r="656">
      <c r="H656" s="6"/>
      <c r="M656" s="6"/>
    </row>
    <row r="657">
      <c r="H657" s="6"/>
      <c r="M657" s="6"/>
    </row>
    <row r="658">
      <c r="H658" s="6"/>
      <c r="M658" s="6"/>
    </row>
    <row r="659">
      <c r="H659" s="6"/>
      <c r="M659" s="6"/>
    </row>
    <row r="660">
      <c r="H660" s="6"/>
      <c r="M660" s="6"/>
    </row>
    <row r="661">
      <c r="H661" s="6"/>
      <c r="M661" s="6"/>
    </row>
    <row r="662">
      <c r="H662" s="6"/>
      <c r="M662" s="6"/>
    </row>
    <row r="663">
      <c r="H663" s="6"/>
      <c r="M663" s="6"/>
    </row>
    <row r="664">
      <c r="H664" s="6"/>
      <c r="M664" s="6"/>
    </row>
    <row r="665">
      <c r="H665" s="6"/>
      <c r="M665" s="6"/>
    </row>
    <row r="666">
      <c r="H666" s="6"/>
      <c r="M666" s="6"/>
    </row>
    <row r="667">
      <c r="H667" s="6"/>
      <c r="M667" s="6"/>
    </row>
    <row r="668">
      <c r="H668" s="6"/>
      <c r="M668" s="6"/>
    </row>
    <row r="669">
      <c r="H669" s="6"/>
      <c r="M669" s="6"/>
    </row>
    <row r="670">
      <c r="H670" s="6"/>
      <c r="M670" s="6"/>
    </row>
    <row r="671">
      <c r="H671" s="6"/>
      <c r="M671" s="6"/>
    </row>
    <row r="672">
      <c r="H672" s="6"/>
      <c r="M672" s="6"/>
    </row>
    <row r="673">
      <c r="H673" s="6"/>
      <c r="M673" s="6"/>
    </row>
    <row r="674">
      <c r="H674" s="6"/>
      <c r="M674" s="6"/>
    </row>
    <row r="675">
      <c r="H675" s="6"/>
      <c r="M675" s="6"/>
    </row>
    <row r="676">
      <c r="H676" s="6"/>
      <c r="M676" s="6"/>
    </row>
    <row r="677">
      <c r="H677" s="6"/>
      <c r="M677" s="6"/>
    </row>
    <row r="678">
      <c r="H678" s="6"/>
      <c r="M678" s="6"/>
    </row>
    <row r="679">
      <c r="H679" s="6"/>
      <c r="M679" s="6"/>
    </row>
    <row r="680">
      <c r="H680" s="6"/>
      <c r="M680" s="6"/>
    </row>
    <row r="681">
      <c r="H681" s="6"/>
      <c r="M681" s="6"/>
    </row>
    <row r="682">
      <c r="H682" s="6"/>
      <c r="M682" s="6"/>
    </row>
    <row r="683">
      <c r="H683" s="6"/>
      <c r="M683" s="6"/>
    </row>
    <row r="684">
      <c r="H684" s="6"/>
      <c r="M684" s="6"/>
    </row>
    <row r="685">
      <c r="H685" s="6"/>
      <c r="M685" s="6"/>
    </row>
    <row r="686">
      <c r="H686" s="6"/>
      <c r="M686" s="6"/>
    </row>
    <row r="687">
      <c r="H687" s="6"/>
      <c r="M687" s="6"/>
    </row>
    <row r="688">
      <c r="H688" s="6"/>
      <c r="M688" s="6"/>
    </row>
    <row r="689">
      <c r="H689" s="6"/>
      <c r="M689" s="6"/>
    </row>
    <row r="690">
      <c r="H690" s="6"/>
      <c r="M690" s="6"/>
    </row>
    <row r="691">
      <c r="H691" s="6"/>
      <c r="M691" s="6"/>
    </row>
    <row r="692">
      <c r="H692" s="6"/>
      <c r="M692" s="6"/>
    </row>
    <row r="693">
      <c r="H693" s="6"/>
      <c r="M693" s="6"/>
    </row>
    <row r="694">
      <c r="H694" s="6"/>
      <c r="M694" s="6"/>
    </row>
    <row r="695">
      <c r="H695" s="6"/>
      <c r="M695" s="6"/>
    </row>
    <row r="696">
      <c r="H696" s="6"/>
      <c r="M696" s="6"/>
    </row>
    <row r="697">
      <c r="H697" s="6"/>
      <c r="M697" s="6"/>
    </row>
    <row r="698">
      <c r="H698" s="6"/>
      <c r="M698" s="6"/>
    </row>
    <row r="699">
      <c r="H699" s="6"/>
      <c r="M699" s="6"/>
    </row>
    <row r="700">
      <c r="H700" s="6"/>
      <c r="M700" s="6"/>
    </row>
    <row r="701">
      <c r="H701" s="6"/>
      <c r="M701" s="6"/>
    </row>
    <row r="702">
      <c r="H702" s="6"/>
      <c r="M702" s="6"/>
    </row>
    <row r="703">
      <c r="H703" s="6"/>
      <c r="M703" s="6"/>
    </row>
    <row r="704">
      <c r="H704" s="6"/>
      <c r="M704" s="6"/>
    </row>
    <row r="705">
      <c r="H705" s="6"/>
      <c r="M705" s="6"/>
    </row>
    <row r="706">
      <c r="H706" s="6"/>
      <c r="M706" s="6"/>
    </row>
    <row r="707">
      <c r="H707" s="6"/>
      <c r="M707" s="6"/>
    </row>
    <row r="708">
      <c r="H708" s="6"/>
      <c r="M708" s="6"/>
    </row>
    <row r="709">
      <c r="H709" s="6"/>
      <c r="M709" s="6"/>
    </row>
    <row r="710">
      <c r="H710" s="6"/>
      <c r="M710" s="6"/>
    </row>
    <row r="711">
      <c r="H711" s="6"/>
      <c r="M711" s="6"/>
    </row>
    <row r="712">
      <c r="H712" s="6"/>
      <c r="M712" s="6"/>
    </row>
    <row r="713">
      <c r="H713" s="6"/>
      <c r="M713" s="6"/>
    </row>
    <row r="714">
      <c r="H714" s="6"/>
      <c r="M714" s="6"/>
    </row>
    <row r="715">
      <c r="H715" s="6"/>
      <c r="M715" s="6"/>
    </row>
    <row r="716">
      <c r="H716" s="6"/>
      <c r="M716" s="6"/>
    </row>
    <row r="717">
      <c r="H717" s="6"/>
      <c r="M717" s="6"/>
    </row>
    <row r="718">
      <c r="H718" s="6"/>
      <c r="M718" s="6"/>
    </row>
    <row r="719">
      <c r="H719" s="6"/>
      <c r="M719" s="6"/>
    </row>
    <row r="720">
      <c r="H720" s="6"/>
      <c r="M720" s="6"/>
    </row>
    <row r="721">
      <c r="H721" s="6"/>
      <c r="M721" s="6"/>
    </row>
    <row r="722">
      <c r="H722" s="6"/>
      <c r="M722" s="6"/>
    </row>
    <row r="723">
      <c r="H723" s="6"/>
      <c r="M723" s="6"/>
    </row>
    <row r="724">
      <c r="H724" s="6"/>
      <c r="M724" s="6"/>
    </row>
    <row r="725">
      <c r="H725" s="6"/>
      <c r="M725" s="6"/>
    </row>
    <row r="726">
      <c r="H726" s="6"/>
      <c r="M726" s="6"/>
    </row>
    <row r="727">
      <c r="H727" s="6"/>
      <c r="M727" s="6"/>
    </row>
    <row r="728">
      <c r="H728" s="6"/>
      <c r="M728" s="6"/>
    </row>
    <row r="729">
      <c r="H729" s="6"/>
      <c r="M729" s="6"/>
    </row>
    <row r="730">
      <c r="H730" s="6"/>
      <c r="M730" s="6"/>
    </row>
    <row r="731">
      <c r="H731" s="6"/>
      <c r="M731" s="6"/>
    </row>
    <row r="732">
      <c r="H732" s="6"/>
      <c r="M732" s="6"/>
    </row>
    <row r="733">
      <c r="H733" s="6"/>
      <c r="M733" s="6"/>
    </row>
    <row r="734">
      <c r="H734" s="6"/>
      <c r="M734" s="6"/>
    </row>
    <row r="735">
      <c r="H735" s="6"/>
      <c r="M735" s="6"/>
    </row>
    <row r="736">
      <c r="H736" s="6"/>
      <c r="M736" s="6"/>
    </row>
    <row r="737">
      <c r="H737" s="6"/>
      <c r="M737" s="6"/>
    </row>
    <row r="738">
      <c r="H738" s="6"/>
      <c r="M738" s="6"/>
    </row>
    <row r="739">
      <c r="H739" s="6"/>
      <c r="M739" s="6"/>
    </row>
    <row r="740">
      <c r="H740" s="6"/>
      <c r="M740" s="6"/>
    </row>
    <row r="741">
      <c r="H741" s="6"/>
      <c r="M741" s="6"/>
    </row>
    <row r="742">
      <c r="H742" s="6"/>
      <c r="M742" s="6"/>
    </row>
    <row r="743">
      <c r="H743" s="6"/>
      <c r="M743" s="6"/>
    </row>
    <row r="744">
      <c r="H744" s="6"/>
      <c r="M744" s="6"/>
    </row>
    <row r="745">
      <c r="H745" s="6"/>
      <c r="M745" s="6"/>
    </row>
    <row r="746">
      <c r="H746" s="6"/>
      <c r="M746" s="6"/>
    </row>
    <row r="747">
      <c r="H747" s="6"/>
      <c r="M747" s="6"/>
    </row>
    <row r="748">
      <c r="H748" s="6"/>
      <c r="M748" s="6"/>
    </row>
    <row r="749">
      <c r="H749" s="6"/>
      <c r="M749" s="6"/>
    </row>
    <row r="750">
      <c r="H750" s="6"/>
      <c r="M750" s="6"/>
    </row>
    <row r="751">
      <c r="H751" s="6"/>
      <c r="M751" s="6"/>
    </row>
    <row r="752">
      <c r="H752" s="6"/>
      <c r="M752" s="6"/>
    </row>
    <row r="753">
      <c r="H753" s="6"/>
      <c r="M753" s="6"/>
    </row>
    <row r="754">
      <c r="H754" s="6"/>
      <c r="M754" s="6"/>
    </row>
    <row r="755">
      <c r="H755" s="6"/>
      <c r="M755" s="6"/>
    </row>
    <row r="756">
      <c r="H756" s="6"/>
      <c r="M756" s="6"/>
    </row>
    <row r="757">
      <c r="H757" s="6"/>
      <c r="M757" s="6"/>
    </row>
    <row r="758">
      <c r="H758" s="6"/>
      <c r="M758" s="6"/>
    </row>
    <row r="759">
      <c r="H759" s="6"/>
      <c r="M759" s="6"/>
    </row>
    <row r="760">
      <c r="H760" s="6"/>
      <c r="M760" s="6"/>
    </row>
    <row r="761">
      <c r="H761" s="6"/>
      <c r="M761" s="6"/>
    </row>
    <row r="762">
      <c r="H762" s="6"/>
      <c r="M762" s="6"/>
    </row>
    <row r="763">
      <c r="H763" s="6"/>
      <c r="M763" s="6"/>
    </row>
    <row r="764">
      <c r="H764" s="6"/>
      <c r="M764" s="6"/>
    </row>
    <row r="765">
      <c r="H765" s="6"/>
      <c r="M765" s="6"/>
    </row>
    <row r="766">
      <c r="H766" s="6"/>
      <c r="M766" s="6"/>
    </row>
    <row r="767">
      <c r="H767" s="6"/>
      <c r="M767" s="6"/>
    </row>
    <row r="768">
      <c r="H768" s="6"/>
      <c r="M768" s="6"/>
    </row>
    <row r="769">
      <c r="H769" s="6"/>
      <c r="M769" s="6"/>
    </row>
    <row r="770">
      <c r="H770" s="6"/>
      <c r="M770" s="6"/>
    </row>
    <row r="771">
      <c r="H771" s="6"/>
      <c r="M771" s="6"/>
    </row>
    <row r="772">
      <c r="H772" s="6"/>
      <c r="M772" s="6"/>
    </row>
    <row r="773">
      <c r="H773" s="6"/>
      <c r="M773" s="6"/>
    </row>
    <row r="774">
      <c r="H774" s="6"/>
      <c r="M774" s="6"/>
    </row>
    <row r="775">
      <c r="H775" s="6"/>
      <c r="M775" s="6"/>
    </row>
    <row r="776">
      <c r="H776" s="6"/>
      <c r="M776" s="6"/>
    </row>
    <row r="777">
      <c r="H777" s="6"/>
      <c r="M777" s="6"/>
    </row>
    <row r="778">
      <c r="H778" s="6"/>
      <c r="M778" s="6"/>
    </row>
    <row r="779">
      <c r="H779" s="6"/>
      <c r="M779" s="6"/>
    </row>
    <row r="780">
      <c r="H780" s="6"/>
      <c r="M780" s="6"/>
    </row>
    <row r="781">
      <c r="H781" s="6"/>
      <c r="M781" s="6"/>
    </row>
    <row r="782">
      <c r="H782" s="6"/>
      <c r="M782" s="6"/>
    </row>
    <row r="783">
      <c r="H783" s="6"/>
      <c r="M783" s="6"/>
    </row>
    <row r="784">
      <c r="H784" s="6"/>
      <c r="M784" s="6"/>
    </row>
    <row r="785">
      <c r="H785" s="6"/>
      <c r="M785" s="6"/>
    </row>
    <row r="786">
      <c r="H786" s="6"/>
      <c r="M786" s="6"/>
    </row>
    <row r="787">
      <c r="H787" s="6"/>
      <c r="M787" s="6"/>
    </row>
    <row r="788">
      <c r="H788" s="6"/>
      <c r="M788" s="6"/>
    </row>
    <row r="789">
      <c r="H789" s="6"/>
      <c r="M789" s="6"/>
    </row>
    <row r="790">
      <c r="H790" s="6"/>
      <c r="M790" s="6"/>
    </row>
    <row r="791">
      <c r="H791" s="6"/>
      <c r="M791" s="6"/>
    </row>
    <row r="792">
      <c r="H792" s="6"/>
      <c r="M792" s="6"/>
    </row>
    <row r="793">
      <c r="H793" s="6"/>
      <c r="M793" s="6"/>
    </row>
    <row r="794">
      <c r="H794" s="6"/>
      <c r="M794" s="6"/>
    </row>
    <row r="795">
      <c r="H795" s="6"/>
      <c r="M795" s="6"/>
    </row>
    <row r="796">
      <c r="H796" s="6"/>
      <c r="M796" s="6"/>
    </row>
    <row r="797">
      <c r="H797" s="6"/>
      <c r="M797" s="6"/>
    </row>
    <row r="798">
      <c r="H798" s="6"/>
      <c r="M798" s="6"/>
    </row>
    <row r="799">
      <c r="H799" s="6"/>
      <c r="M799" s="6"/>
    </row>
    <row r="800">
      <c r="H800" s="6"/>
      <c r="M800" s="6"/>
    </row>
    <row r="801">
      <c r="H801" s="6"/>
      <c r="M801" s="6"/>
    </row>
    <row r="802">
      <c r="H802" s="6"/>
      <c r="M802" s="6"/>
    </row>
    <row r="803">
      <c r="H803" s="6"/>
      <c r="M803" s="6"/>
    </row>
    <row r="804">
      <c r="H804" s="6"/>
      <c r="M804" s="6"/>
    </row>
    <row r="805">
      <c r="H805" s="6"/>
      <c r="M805" s="6"/>
    </row>
    <row r="806">
      <c r="H806" s="6"/>
      <c r="M806" s="6"/>
    </row>
    <row r="807">
      <c r="H807" s="6"/>
      <c r="M807" s="6"/>
    </row>
    <row r="808">
      <c r="H808" s="6"/>
      <c r="M808" s="6"/>
    </row>
    <row r="809">
      <c r="H809" s="6"/>
      <c r="M809" s="6"/>
    </row>
    <row r="810">
      <c r="H810" s="6"/>
      <c r="M810" s="6"/>
    </row>
    <row r="811">
      <c r="H811" s="6"/>
      <c r="M811" s="6"/>
    </row>
    <row r="812">
      <c r="H812" s="6"/>
      <c r="M812" s="6"/>
    </row>
    <row r="813">
      <c r="H813" s="6"/>
      <c r="M813" s="6"/>
    </row>
    <row r="814">
      <c r="H814" s="6"/>
      <c r="M814" s="6"/>
    </row>
    <row r="815">
      <c r="H815" s="6"/>
      <c r="M815" s="6"/>
    </row>
    <row r="816">
      <c r="H816" s="6"/>
      <c r="M816" s="6"/>
    </row>
    <row r="817">
      <c r="H817" s="6"/>
      <c r="M817" s="6"/>
    </row>
    <row r="818">
      <c r="H818" s="6"/>
      <c r="M818" s="6"/>
    </row>
    <row r="819">
      <c r="H819" s="6"/>
      <c r="M819" s="6"/>
    </row>
    <row r="820">
      <c r="H820" s="6"/>
      <c r="M820" s="6"/>
    </row>
    <row r="821">
      <c r="H821" s="6"/>
      <c r="M821" s="6"/>
    </row>
    <row r="822">
      <c r="H822" s="6"/>
      <c r="M822" s="6"/>
    </row>
    <row r="823">
      <c r="H823" s="6"/>
      <c r="M823" s="6"/>
    </row>
    <row r="824">
      <c r="H824" s="6"/>
      <c r="M824" s="6"/>
    </row>
    <row r="825">
      <c r="H825" s="6"/>
      <c r="M825" s="6"/>
    </row>
    <row r="826">
      <c r="H826" s="6"/>
      <c r="M826" s="6"/>
    </row>
    <row r="827">
      <c r="H827" s="6"/>
      <c r="M827" s="6"/>
    </row>
    <row r="828">
      <c r="H828" s="6"/>
      <c r="M828" s="6"/>
    </row>
    <row r="829">
      <c r="H829" s="6"/>
      <c r="M829" s="6"/>
    </row>
    <row r="830">
      <c r="H830" s="6"/>
      <c r="M830" s="6"/>
    </row>
    <row r="831">
      <c r="H831" s="6"/>
      <c r="M831" s="6"/>
    </row>
    <row r="832">
      <c r="H832" s="6"/>
      <c r="M832" s="6"/>
    </row>
    <row r="833">
      <c r="H833" s="6"/>
      <c r="M833" s="6"/>
    </row>
    <row r="834">
      <c r="H834" s="6"/>
      <c r="M834" s="6"/>
    </row>
    <row r="835">
      <c r="H835" s="6"/>
      <c r="M835" s="6"/>
    </row>
    <row r="836">
      <c r="H836" s="6"/>
      <c r="M836" s="6"/>
    </row>
    <row r="837">
      <c r="H837" s="6"/>
      <c r="M837" s="6"/>
    </row>
    <row r="838">
      <c r="H838" s="6"/>
      <c r="M838" s="6"/>
    </row>
    <row r="839">
      <c r="H839" s="6"/>
      <c r="M839" s="6"/>
    </row>
    <row r="840">
      <c r="H840" s="6"/>
      <c r="M840" s="6"/>
    </row>
    <row r="841">
      <c r="H841" s="6"/>
      <c r="M841" s="6"/>
    </row>
    <row r="842">
      <c r="H842" s="6"/>
      <c r="M842" s="6"/>
    </row>
    <row r="843">
      <c r="H843" s="6"/>
      <c r="M843" s="6"/>
    </row>
    <row r="844">
      <c r="H844" s="6"/>
      <c r="M844" s="6"/>
    </row>
    <row r="845">
      <c r="H845" s="6"/>
      <c r="M845" s="6"/>
    </row>
    <row r="846">
      <c r="H846" s="6"/>
      <c r="M846" s="6"/>
    </row>
    <row r="847">
      <c r="H847" s="6"/>
      <c r="M847" s="6"/>
    </row>
    <row r="848">
      <c r="H848" s="6"/>
      <c r="M848" s="6"/>
    </row>
    <row r="849">
      <c r="H849" s="6"/>
      <c r="M849" s="6"/>
    </row>
    <row r="850">
      <c r="H850" s="6"/>
      <c r="M850" s="6"/>
    </row>
    <row r="851">
      <c r="H851" s="6"/>
      <c r="M851" s="6"/>
    </row>
    <row r="852">
      <c r="H852" s="6"/>
      <c r="M852" s="6"/>
    </row>
    <row r="853">
      <c r="H853" s="6"/>
      <c r="M853" s="6"/>
    </row>
    <row r="854">
      <c r="H854" s="6"/>
      <c r="M854" s="6"/>
    </row>
    <row r="855">
      <c r="H855" s="6"/>
      <c r="M855" s="6"/>
    </row>
    <row r="856">
      <c r="H856" s="6"/>
      <c r="M856" s="6"/>
    </row>
    <row r="857">
      <c r="H857" s="6"/>
      <c r="M857" s="6"/>
    </row>
    <row r="858">
      <c r="H858" s="6"/>
      <c r="M858" s="6"/>
    </row>
    <row r="859">
      <c r="H859" s="6"/>
      <c r="M859" s="6"/>
    </row>
    <row r="860">
      <c r="H860" s="6"/>
      <c r="M860" s="6"/>
    </row>
    <row r="861">
      <c r="H861" s="6"/>
      <c r="M861" s="6"/>
    </row>
    <row r="862">
      <c r="H862" s="6"/>
      <c r="M862" s="6"/>
    </row>
    <row r="863">
      <c r="H863" s="6"/>
      <c r="M863" s="6"/>
    </row>
    <row r="864">
      <c r="H864" s="6"/>
      <c r="M864" s="6"/>
    </row>
    <row r="865">
      <c r="H865" s="6"/>
      <c r="M865" s="6"/>
    </row>
    <row r="866">
      <c r="H866" s="6"/>
      <c r="M866" s="6"/>
    </row>
    <row r="867">
      <c r="H867" s="6"/>
      <c r="M867" s="6"/>
    </row>
    <row r="868">
      <c r="H868" s="6"/>
      <c r="M868" s="6"/>
    </row>
    <row r="869">
      <c r="H869" s="6"/>
      <c r="M869" s="6"/>
    </row>
    <row r="870">
      <c r="H870" s="6"/>
      <c r="M870" s="6"/>
    </row>
    <row r="871">
      <c r="H871" s="6"/>
      <c r="M871" s="6"/>
    </row>
    <row r="872">
      <c r="H872" s="6"/>
      <c r="M872" s="6"/>
    </row>
    <row r="873">
      <c r="H873" s="6"/>
      <c r="M873" s="6"/>
    </row>
    <row r="874">
      <c r="H874" s="6"/>
      <c r="M874" s="6"/>
    </row>
    <row r="875">
      <c r="H875" s="6"/>
      <c r="M875" s="6"/>
    </row>
    <row r="876">
      <c r="H876" s="6"/>
      <c r="M876" s="6"/>
    </row>
    <row r="877">
      <c r="H877" s="6"/>
      <c r="M877" s="6"/>
    </row>
    <row r="878">
      <c r="H878" s="6"/>
      <c r="M878" s="6"/>
    </row>
    <row r="879">
      <c r="H879" s="6"/>
      <c r="M879" s="6"/>
    </row>
    <row r="880">
      <c r="H880" s="6"/>
      <c r="M880" s="6"/>
    </row>
    <row r="881">
      <c r="H881" s="6"/>
      <c r="M881" s="6"/>
    </row>
    <row r="882">
      <c r="H882" s="6"/>
      <c r="M882" s="6"/>
    </row>
    <row r="883">
      <c r="H883" s="6"/>
      <c r="M883" s="6"/>
    </row>
    <row r="884">
      <c r="H884" s="6"/>
      <c r="M884" s="6"/>
    </row>
    <row r="885">
      <c r="H885" s="6"/>
      <c r="M885" s="6"/>
    </row>
    <row r="886">
      <c r="H886" s="6"/>
      <c r="M886" s="6"/>
    </row>
    <row r="887">
      <c r="H887" s="6"/>
      <c r="M887" s="6"/>
    </row>
    <row r="888">
      <c r="H888" s="6"/>
      <c r="M888" s="6"/>
    </row>
    <row r="889">
      <c r="H889" s="6"/>
      <c r="M889" s="6"/>
    </row>
    <row r="890">
      <c r="H890" s="6"/>
      <c r="M890" s="6"/>
    </row>
    <row r="891">
      <c r="H891" s="6"/>
      <c r="M891" s="6"/>
    </row>
    <row r="892">
      <c r="H892" s="6"/>
      <c r="M892" s="6"/>
    </row>
    <row r="893">
      <c r="H893" s="6"/>
      <c r="M893" s="6"/>
    </row>
    <row r="894">
      <c r="H894" s="6"/>
      <c r="M894" s="6"/>
    </row>
    <row r="895">
      <c r="H895" s="6"/>
      <c r="M895" s="6"/>
    </row>
    <row r="896">
      <c r="H896" s="6"/>
      <c r="M896" s="6"/>
    </row>
    <row r="897">
      <c r="H897" s="6"/>
      <c r="M897" s="6"/>
    </row>
    <row r="898">
      <c r="H898" s="6"/>
      <c r="M898" s="6"/>
    </row>
    <row r="899">
      <c r="H899" s="6"/>
      <c r="M899" s="6"/>
    </row>
    <row r="900">
      <c r="H900" s="6"/>
      <c r="M900" s="6"/>
    </row>
    <row r="901">
      <c r="H901" s="6"/>
      <c r="M901" s="6"/>
    </row>
    <row r="902">
      <c r="H902" s="6"/>
      <c r="M902" s="6"/>
    </row>
    <row r="903">
      <c r="H903" s="6"/>
      <c r="M903" s="6"/>
    </row>
    <row r="904">
      <c r="H904" s="6"/>
      <c r="M904" s="6"/>
    </row>
    <row r="905">
      <c r="H905" s="6"/>
      <c r="M905" s="6"/>
    </row>
    <row r="906">
      <c r="H906" s="6"/>
      <c r="M906" s="6"/>
    </row>
    <row r="907">
      <c r="H907" s="6"/>
      <c r="M907" s="6"/>
    </row>
    <row r="908">
      <c r="H908" s="6"/>
      <c r="M908" s="6"/>
    </row>
    <row r="909">
      <c r="H909" s="6"/>
      <c r="M909" s="6"/>
    </row>
    <row r="910">
      <c r="H910" s="6"/>
      <c r="M910" s="6"/>
    </row>
    <row r="911">
      <c r="H911" s="6"/>
      <c r="M911" s="6"/>
    </row>
    <row r="912">
      <c r="H912" s="6"/>
      <c r="M912" s="6"/>
    </row>
    <row r="913">
      <c r="H913" s="6"/>
      <c r="M913" s="6"/>
    </row>
    <row r="914">
      <c r="H914" s="6"/>
      <c r="M914" s="6"/>
    </row>
    <row r="915">
      <c r="H915" s="6"/>
      <c r="M915" s="6"/>
    </row>
    <row r="916">
      <c r="H916" s="6"/>
      <c r="M916" s="6"/>
    </row>
    <row r="917">
      <c r="H917" s="6"/>
      <c r="M917" s="6"/>
    </row>
    <row r="918">
      <c r="H918" s="6"/>
      <c r="M918" s="6"/>
    </row>
    <row r="919">
      <c r="H919" s="6"/>
      <c r="M919" s="6"/>
    </row>
    <row r="920">
      <c r="H920" s="6"/>
      <c r="M920" s="6"/>
    </row>
    <row r="921">
      <c r="H921" s="6"/>
      <c r="M921" s="6"/>
    </row>
    <row r="922">
      <c r="H922" s="6"/>
      <c r="M922" s="6"/>
    </row>
    <row r="923">
      <c r="H923" s="6"/>
      <c r="M923" s="6"/>
    </row>
    <row r="924">
      <c r="H924" s="6"/>
      <c r="M924" s="6"/>
    </row>
    <row r="925">
      <c r="H925" s="6"/>
      <c r="M925" s="6"/>
    </row>
    <row r="926">
      <c r="H926" s="6"/>
      <c r="M926" s="6"/>
    </row>
    <row r="927">
      <c r="H927" s="6"/>
      <c r="M927" s="6"/>
    </row>
    <row r="928">
      <c r="H928" s="6"/>
      <c r="M928" s="6"/>
    </row>
    <row r="929">
      <c r="H929" s="6"/>
      <c r="M929" s="6"/>
    </row>
    <row r="930">
      <c r="H930" s="6"/>
      <c r="M930" s="6"/>
    </row>
    <row r="931">
      <c r="H931" s="6"/>
      <c r="M931" s="6"/>
    </row>
    <row r="932">
      <c r="H932" s="6"/>
      <c r="M932" s="6"/>
    </row>
    <row r="933">
      <c r="H933" s="6"/>
      <c r="M933" s="6"/>
    </row>
    <row r="934">
      <c r="H934" s="6"/>
      <c r="M934" s="6"/>
    </row>
    <row r="935">
      <c r="H935" s="6"/>
      <c r="M935" s="6"/>
    </row>
    <row r="936">
      <c r="H936" s="6"/>
      <c r="M936" s="6"/>
    </row>
    <row r="937">
      <c r="H937" s="6"/>
      <c r="M937" s="6"/>
    </row>
    <row r="938">
      <c r="H938" s="6"/>
      <c r="M938" s="6"/>
    </row>
    <row r="939">
      <c r="H939" s="6"/>
      <c r="M939" s="6"/>
    </row>
    <row r="940">
      <c r="H940" s="6"/>
      <c r="M940" s="6"/>
    </row>
    <row r="941">
      <c r="H941" s="6"/>
      <c r="M941" s="6"/>
    </row>
    <row r="942">
      <c r="H942" s="6"/>
      <c r="M942" s="6"/>
    </row>
    <row r="943">
      <c r="H943" s="6"/>
      <c r="M943" s="6"/>
    </row>
    <row r="944">
      <c r="H944" s="6"/>
      <c r="M944" s="6"/>
    </row>
    <row r="945">
      <c r="H945" s="6"/>
      <c r="M945" s="6"/>
    </row>
    <row r="946">
      <c r="H946" s="6"/>
      <c r="M946" s="6"/>
    </row>
    <row r="947">
      <c r="H947" s="6"/>
      <c r="M947" s="6"/>
    </row>
    <row r="948">
      <c r="H948" s="6"/>
      <c r="M948" s="6"/>
    </row>
    <row r="949">
      <c r="H949" s="6"/>
      <c r="M949" s="6"/>
    </row>
    <row r="950">
      <c r="H950" s="6"/>
      <c r="M950" s="6"/>
    </row>
    <row r="951">
      <c r="H951" s="6"/>
      <c r="M951" s="6"/>
    </row>
    <row r="952">
      <c r="H952" s="6"/>
      <c r="M952" s="6"/>
    </row>
    <row r="953">
      <c r="H953" s="6"/>
      <c r="M953" s="6"/>
    </row>
    <row r="954">
      <c r="H954" s="6"/>
      <c r="M954" s="6"/>
    </row>
    <row r="955">
      <c r="H955" s="6"/>
      <c r="M955" s="6"/>
    </row>
    <row r="956">
      <c r="H956" s="6"/>
      <c r="M956" s="6"/>
    </row>
    <row r="957">
      <c r="H957" s="6"/>
      <c r="M957" s="6"/>
    </row>
    <row r="958">
      <c r="H958" s="6"/>
      <c r="M958" s="6"/>
    </row>
    <row r="959">
      <c r="H959" s="6"/>
      <c r="M959" s="6"/>
    </row>
    <row r="960">
      <c r="H960" s="6"/>
      <c r="M960" s="6"/>
    </row>
    <row r="961">
      <c r="H961" s="6"/>
      <c r="M961" s="6"/>
    </row>
    <row r="962">
      <c r="H962" s="6"/>
      <c r="M962" s="6"/>
    </row>
    <row r="963">
      <c r="H963" s="6"/>
      <c r="M963" s="6"/>
    </row>
    <row r="964">
      <c r="H964" s="6"/>
      <c r="M964" s="6"/>
    </row>
    <row r="965">
      <c r="H965" s="6"/>
      <c r="M965" s="6"/>
    </row>
    <row r="966">
      <c r="H966" s="6"/>
      <c r="M966" s="6"/>
    </row>
    <row r="967">
      <c r="H967" s="6"/>
      <c r="M967" s="6"/>
    </row>
    <row r="968">
      <c r="H968" s="6"/>
      <c r="M968" s="6"/>
    </row>
    <row r="969">
      <c r="H969" s="6"/>
      <c r="M969" s="6"/>
    </row>
    <row r="970">
      <c r="H970" s="6"/>
      <c r="M970" s="6"/>
    </row>
    <row r="971">
      <c r="H971" s="6"/>
      <c r="M971" s="6"/>
    </row>
    <row r="972">
      <c r="H972" s="6"/>
      <c r="M972" s="6"/>
    </row>
    <row r="973">
      <c r="H973" s="6"/>
      <c r="M973" s="6"/>
    </row>
    <row r="974">
      <c r="H974" s="6"/>
      <c r="M974" s="6"/>
    </row>
    <row r="975">
      <c r="H975" s="6"/>
      <c r="M975" s="6"/>
    </row>
    <row r="976">
      <c r="H976" s="6"/>
      <c r="M976" s="6"/>
    </row>
    <row r="977">
      <c r="H977" s="6"/>
      <c r="M977" s="6"/>
    </row>
    <row r="978">
      <c r="H978" s="6"/>
      <c r="M978" s="6"/>
    </row>
    <row r="979">
      <c r="H979" s="6"/>
      <c r="M979" s="6"/>
    </row>
    <row r="980">
      <c r="H980" s="6"/>
      <c r="M980" s="6"/>
    </row>
    <row r="981">
      <c r="H981" s="6"/>
      <c r="M981" s="6"/>
    </row>
    <row r="982">
      <c r="H982" s="6"/>
      <c r="M982" s="6"/>
    </row>
    <row r="983">
      <c r="H983" s="6"/>
      <c r="M983" s="6"/>
    </row>
    <row r="984">
      <c r="H984" s="6"/>
      <c r="M984" s="6"/>
    </row>
    <row r="985">
      <c r="H985" s="6"/>
      <c r="M985" s="6"/>
    </row>
    <row r="986">
      <c r="H986" s="6"/>
      <c r="M986" s="6"/>
    </row>
    <row r="987">
      <c r="H987" s="6"/>
      <c r="M987" s="6"/>
    </row>
    <row r="988">
      <c r="H988" s="6"/>
      <c r="M988" s="6"/>
    </row>
    <row r="989">
      <c r="H989" s="6"/>
      <c r="M989" s="6"/>
    </row>
    <row r="990">
      <c r="H990" s="6"/>
      <c r="M990" s="6"/>
    </row>
    <row r="991">
      <c r="H991" s="6"/>
      <c r="M991" s="6"/>
    </row>
    <row r="992">
      <c r="H992" s="6"/>
      <c r="M992" s="6"/>
    </row>
    <row r="993">
      <c r="H993" s="6"/>
      <c r="M993" s="6"/>
    </row>
    <row r="994">
      <c r="H994" s="6"/>
      <c r="M994" s="6"/>
    </row>
    <row r="995">
      <c r="H995" s="6"/>
      <c r="M995" s="6"/>
    </row>
    <row r="996">
      <c r="H996" s="6"/>
      <c r="M996" s="6"/>
    </row>
    <row r="997">
      <c r="H997" s="6"/>
      <c r="M997" s="6"/>
    </row>
    <row r="998">
      <c r="H998" s="6"/>
      <c r="M998" s="6"/>
    </row>
    <row r="999">
      <c r="H999" s="6"/>
      <c r="M999" s="6"/>
    </row>
    <row r="1000">
      <c r="H1000" s="6"/>
      <c r="M1000" s="6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5"/>
    <col customWidth="1" min="2" max="2" width="21.0"/>
    <col customWidth="1" min="3" max="3" width="20.38"/>
    <col customWidth="1" min="4" max="4" width="11.88"/>
  </cols>
  <sheetData>
    <row r="1">
      <c r="A1" s="16" t="s">
        <v>212</v>
      </c>
      <c r="B1" s="16" t="s">
        <v>567</v>
      </c>
      <c r="C1" s="16" t="s">
        <v>568</v>
      </c>
      <c r="D1" s="16" t="s">
        <v>569</v>
      </c>
    </row>
    <row r="2">
      <c r="A2" s="30" t="s">
        <v>19</v>
      </c>
      <c r="B2" s="30" t="s">
        <v>249</v>
      </c>
      <c r="C2" s="30" t="s">
        <v>21</v>
      </c>
      <c r="D2" s="30" t="s">
        <v>253</v>
      </c>
    </row>
    <row r="3">
      <c r="A3" s="30" t="s">
        <v>19</v>
      </c>
      <c r="B3" s="30" t="s">
        <v>249</v>
      </c>
      <c r="C3" s="30" t="s">
        <v>21</v>
      </c>
      <c r="D3" s="30" t="s">
        <v>570</v>
      </c>
    </row>
    <row r="4">
      <c r="A4" s="30" t="s">
        <v>58</v>
      </c>
      <c r="B4" s="30" t="s">
        <v>21</v>
      </c>
      <c r="C4" s="30" t="s">
        <v>21</v>
      </c>
      <c r="D4" s="30" t="s">
        <v>571</v>
      </c>
    </row>
    <row r="5">
      <c r="A5" s="30" t="s">
        <v>58</v>
      </c>
      <c r="B5" s="30" t="s">
        <v>21</v>
      </c>
      <c r="C5" s="30" t="s">
        <v>21</v>
      </c>
      <c r="D5" s="30" t="s">
        <v>572</v>
      </c>
    </row>
    <row r="6">
      <c r="A6" s="30" t="s">
        <v>58</v>
      </c>
      <c r="B6" s="30" t="s">
        <v>21</v>
      </c>
      <c r="C6" s="30" t="s">
        <v>21</v>
      </c>
      <c r="D6" s="30" t="s">
        <v>573</v>
      </c>
    </row>
    <row r="7">
      <c r="A7" s="30" t="s">
        <v>58</v>
      </c>
      <c r="B7" s="30" t="s">
        <v>21</v>
      </c>
      <c r="C7" s="30" t="s">
        <v>21</v>
      </c>
      <c r="D7" s="30" t="s">
        <v>574</v>
      </c>
    </row>
    <row r="8">
      <c r="A8" s="30" t="s">
        <v>58</v>
      </c>
      <c r="B8" s="30" t="s">
        <v>21</v>
      </c>
      <c r="C8" s="30" t="s">
        <v>21</v>
      </c>
      <c r="D8" s="30" t="s">
        <v>570</v>
      </c>
    </row>
    <row r="9">
      <c r="A9" s="30" t="s">
        <v>58</v>
      </c>
      <c r="B9" s="30" t="s">
        <v>21</v>
      </c>
      <c r="C9" s="30" t="s">
        <v>21</v>
      </c>
      <c r="D9" s="30" t="s">
        <v>575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38"/>
    <col customWidth="1" min="2" max="2" width="23.88"/>
    <col customWidth="1" min="3" max="3" width="25.13"/>
  </cols>
  <sheetData>
    <row r="1">
      <c r="A1" s="57" t="s">
        <v>576</v>
      </c>
      <c r="B1" s="57" t="s">
        <v>577</v>
      </c>
      <c r="C1" s="57" t="s">
        <v>320</v>
      </c>
    </row>
    <row r="2">
      <c r="A2" s="57" t="s">
        <v>578</v>
      </c>
      <c r="B2" s="57" t="s">
        <v>579</v>
      </c>
      <c r="C2" s="57" t="s">
        <v>580</v>
      </c>
    </row>
    <row r="3">
      <c r="A3" s="57" t="s">
        <v>581</v>
      </c>
      <c r="B3" s="57" t="s">
        <v>579</v>
      </c>
      <c r="C3" s="57" t="s">
        <v>580</v>
      </c>
    </row>
    <row r="4">
      <c r="A4" s="57" t="s">
        <v>582</v>
      </c>
      <c r="B4" s="57" t="s">
        <v>579</v>
      </c>
      <c r="C4" s="57" t="s">
        <v>580</v>
      </c>
    </row>
    <row r="5">
      <c r="A5" s="57" t="s">
        <v>583</v>
      </c>
      <c r="B5" s="57" t="s">
        <v>579</v>
      </c>
      <c r="C5" s="57" t="s">
        <v>580</v>
      </c>
    </row>
    <row r="6">
      <c r="A6" s="57" t="s">
        <v>584</v>
      </c>
      <c r="B6" s="57" t="s">
        <v>579</v>
      </c>
      <c r="C6" s="57" t="s">
        <v>585</v>
      </c>
    </row>
    <row r="7">
      <c r="A7" s="57" t="s">
        <v>586</v>
      </c>
      <c r="B7" s="57" t="s">
        <v>579</v>
      </c>
      <c r="C7" s="57" t="s">
        <v>585</v>
      </c>
    </row>
    <row r="8">
      <c r="A8" s="57" t="s">
        <v>587</v>
      </c>
      <c r="B8" s="57" t="s">
        <v>579</v>
      </c>
      <c r="C8" s="57" t="s">
        <v>585</v>
      </c>
    </row>
    <row r="9">
      <c r="A9" s="57" t="s">
        <v>578</v>
      </c>
      <c r="B9" s="57" t="s">
        <v>588</v>
      </c>
      <c r="C9" s="57" t="s">
        <v>580</v>
      </c>
    </row>
    <row r="10">
      <c r="A10" s="57" t="s">
        <v>581</v>
      </c>
      <c r="B10" s="57" t="s">
        <v>588</v>
      </c>
      <c r="C10" s="57" t="s">
        <v>580</v>
      </c>
    </row>
    <row r="11">
      <c r="A11" s="57" t="s">
        <v>582</v>
      </c>
      <c r="B11" s="57" t="s">
        <v>588</v>
      </c>
      <c r="C11" s="57" t="s">
        <v>580</v>
      </c>
    </row>
    <row r="12">
      <c r="A12" s="57" t="s">
        <v>583</v>
      </c>
      <c r="B12" s="57" t="s">
        <v>588</v>
      </c>
      <c r="C12" s="57" t="s">
        <v>580</v>
      </c>
    </row>
    <row r="13">
      <c r="A13" s="57" t="s">
        <v>584</v>
      </c>
      <c r="B13" s="57" t="s">
        <v>588</v>
      </c>
      <c r="C13" s="57" t="s">
        <v>585</v>
      </c>
    </row>
    <row r="14">
      <c r="A14" s="57" t="s">
        <v>586</v>
      </c>
      <c r="B14" s="57" t="s">
        <v>588</v>
      </c>
      <c r="C14" s="57" t="s">
        <v>585</v>
      </c>
    </row>
    <row r="15">
      <c r="A15" s="57" t="s">
        <v>587</v>
      </c>
      <c r="B15" s="57" t="s">
        <v>588</v>
      </c>
      <c r="C15" s="57" t="s">
        <v>585</v>
      </c>
    </row>
    <row r="16">
      <c r="A16" s="58" t="s">
        <v>589</v>
      </c>
      <c r="B16" s="58" t="s">
        <v>590</v>
      </c>
      <c r="C16" s="58" t="s">
        <v>580</v>
      </c>
    </row>
    <row r="17">
      <c r="A17" s="58" t="s">
        <v>591</v>
      </c>
      <c r="B17" s="58" t="s">
        <v>590</v>
      </c>
      <c r="C17" s="58" t="s">
        <v>580</v>
      </c>
    </row>
    <row r="18">
      <c r="A18" s="58" t="s">
        <v>584</v>
      </c>
      <c r="B18" s="58" t="s">
        <v>590</v>
      </c>
      <c r="C18" s="58" t="s">
        <v>585</v>
      </c>
    </row>
    <row r="19">
      <c r="A19" s="58" t="s">
        <v>592</v>
      </c>
      <c r="B19" s="58" t="s">
        <v>590</v>
      </c>
      <c r="C19" s="58" t="s">
        <v>585</v>
      </c>
    </row>
    <row r="20">
      <c r="A20" s="58" t="s">
        <v>578</v>
      </c>
      <c r="B20" s="58" t="s">
        <v>593</v>
      </c>
      <c r="C20" s="58" t="s">
        <v>580</v>
      </c>
    </row>
    <row r="21">
      <c r="A21" s="58" t="s">
        <v>594</v>
      </c>
      <c r="B21" s="58" t="s">
        <v>593</v>
      </c>
      <c r="C21" s="58" t="s">
        <v>580</v>
      </c>
    </row>
    <row r="22">
      <c r="A22" s="58" t="s">
        <v>595</v>
      </c>
      <c r="B22" s="58" t="s">
        <v>593</v>
      </c>
      <c r="C22" s="58" t="s">
        <v>585</v>
      </c>
    </row>
    <row r="23">
      <c r="A23" s="58" t="s">
        <v>596</v>
      </c>
      <c r="B23" s="58" t="s">
        <v>593</v>
      </c>
      <c r="C23" s="58" t="s">
        <v>585</v>
      </c>
    </row>
    <row r="24">
      <c r="A24" s="58" t="s">
        <v>597</v>
      </c>
      <c r="B24" s="58" t="s">
        <v>593</v>
      </c>
      <c r="C24" s="58" t="s">
        <v>585</v>
      </c>
    </row>
  </sheetData>
  <autoFilter ref="$A$1:$C$1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1.63"/>
    <col customWidth="1" min="2" max="2" width="53.38"/>
    <col customWidth="1" min="3" max="3" width="21.13"/>
    <col customWidth="1" min="4" max="4" width="9.75"/>
  </cols>
  <sheetData>
    <row r="1">
      <c r="A1" s="59" t="s">
        <v>598</v>
      </c>
      <c r="B1" s="59" t="s">
        <v>599</v>
      </c>
      <c r="C1" s="59" t="s">
        <v>600</v>
      </c>
      <c r="D1" s="59" t="s">
        <v>601</v>
      </c>
    </row>
    <row r="2">
      <c r="A2" s="60" t="s">
        <v>602</v>
      </c>
      <c r="B2" s="60" t="s">
        <v>603</v>
      </c>
      <c r="C2" s="60" t="s">
        <v>604</v>
      </c>
      <c r="D2" s="61">
        <v>45791.0</v>
      </c>
    </row>
    <row r="3">
      <c r="A3" s="60" t="s">
        <v>605</v>
      </c>
      <c r="B3" s="60" t="s">
        <v>603</v>
      </c>
      <c r="C3" s="60" t="s">
        <v>606</v>
      </c>
      <c r="D3" s="61">
        <v>45852.0</v>
      </c>
    </row>
    <row r="4">
      <c r="A4" s="60" t="s">
        <v>607</v>
      </c>
      <c r="B4" s="60" t="s">
        <v>608</v>
      </c>
      <c r="C4" s="60" t="s">
        <v>609</v>
      </c>
      <c r="D4" s="61">
        <v>45852.0</v>
      </c>
    </row>
    <row r="5">
      <c r="A5" s="60" t="s">
        <v>610</v>
      </c>
      <c r="B5" s="60" t="s">
        <v>611</v>
      </c>
      <c r="C5" s="60" t="s">
        <v>612</v>
      </c>
      <c r="D5" s="61">
        <v>45822.0</v>
      </c>
    </row>
    <row r="6">
      <c r="A6" s="60" t="s">
        <v>613</v>
      </c>
      <c r="B6" s="60" t="s">
        <v>614</v>
      </c>
      <c r="C6" s="60" t="s">
        <v>615</v>
      </c>
      <c r="D6" s="61">
        <v>45852.0</v>
      </c>
    </row>
    <row r="7">
      <c r="A7" s="60" t="s">
        <v>616</v>
      </c>
      <c r="B7" s="60" t="s">
        <v>617</v>
      </c>
      <c r="C7" s="60" t="s">
        <v>618</v>
      </c>
      <c r="D7" s="61">
        <v>45761.0</v>
      </c>
    </row>
    <row r="8">
      <c r="A8" s="60" t="s">
        <v>619</v>
      </c>
      <c r="B8" s="60" t="s">
        <v>620</v>
      </c>
      <c r="C8" s="60" t="s">
        <v>621</v>
      </c>
      <c r="D8" s="61">
        <v>45911.0</v>
      </c>
    </row>
    <row r="9">
      <c r="A9" s="60" t="s">
        <v>622</v>
      </c>
      <c r="B9" s="60" t="s">
        <v>603</v>
      </c>
      <c r="C9" s="60" t="s">
        <v>623</v>
      </c>
      <c r="D9" s="61">
        <v>45852.0</v>
      </c>
    </row>
    <row r="10">
      <c r="A10" s="60" t="s">
        <v>624</v>
      </c>
      <c r="B10" s="60" t="s">
        <v>625</v>
      </c>
      <c r="C10" s="60" t="s">
        <v>626</v>
      </c>
      <c r="D10" s="61">
        <v>45822.0</v>
      </c>
    </row>
    <row r="11">
      <c r="A11" s="60" t="s">
        <v>627</v>
      </c>
      <c r="B11" s="60" t="s">
        <v>628</v>
      </c>
      <c r="C11" s="60" t="s">
        <v>629</v>
      </c>
      <c r="D11" s="61">
        <v>45789.0</v>
      </c>
    </row>
    <row r="12">
      <c r="A12" s="60" t="s">
        <v>630</v>
      </c>
      <c r="B12" s="60" t="s">
        <v>603</v>
      </c>
      <c r="C12" s="60" t="s">
        <v>631</v>
      </c>
      <c r="D12" s="61">
        <v>45702.0</v>
      </c>
    </row>
    <row r="13">
      <c r="A13" s="60" t="s">
        <v>632</v>
      </c>
      <c r="B13" s="60" t="s">
        <v>603</v>
      </c>
      <c r="C13" s="60" t="s">
        <v>633</v>
      </c>
      <c r="D13" s="61">
        <v>45883.0</v>
      </c>
    </row>
    <row r="14">
      <c r="A14" s="60" t="s">
        <v>634</v>
      </c>
      <c r="B14" s="60" t="s">
        <v>603</v>
      </c>
      <c r="C14" s="60" t="s">
        <v>635</v>
      </c>
      <c r="D14" s="61">
        <v>45914.0</v>
      </c>
    </row>
    <row r="15">
      <c r="A15" s="60" t="s">
        <v>636</v>
      </c>
      <c r="B15" s="60" t="s">
        <v>603</v>
      </c>
      <c r="C15" s="60" t="s">
        <v>637</v>
      </c>
      <c r="D15" s="61">
        <v>45852.0</v>
      </c>
    </row>
    <row r="16">
      <c r="A16" s="60" t="s">
        <v>638</v>
      </c>
      <c r="B16" s="60" t="s">
        <v>639</v>
      </c>
      <c r="C16" s="60"/>
      <c r="D16" s="61"/>
    </row>
    <row r="17">
      <c r="A17" s="59" t="s">
        <v>590</v>
      </c>
      <c r="B17" s="59" t="s">
        <v>640</v>
      </c>
      <c r="C17" s="59" t="s">
        <v>45</v>
      </c>
      <c r="D17" s="62">
        <v>45671.0</v>
      </c>
    </row>
    <row r="18">
      <c r="A18" s="59" t="s">
        <v>641</v>
      </c>
      <c r="B18" s="59" t="s">
        <v>642</v>
      </c>
      <c r="C18" s="59" t="s">
        <v>45</v>
      </c>
      <c r="D18" s="62">
        <v>45702.0</v>
      </c>
    </row>
    <row r="19">
      <c r="A19" s="60" t="s">
        <v>643</v>
      </c>
      <c r="B19" s="60" t="s">
        <v>644</v>
      </c>
      <c r="C19" s="60" t="s">
        <v>645</v>
      </c>
      <c r="D19" s="61">
        <v>45700.0</v>
      </c>
    </row>
    <row r="20">
      <c r="A20" s="60" t="s">
        <v>646</v>
      </c>
      <c r="B20" s="60" t="s">
        <v>644</v>
      </c>
      <c r="C20" s="60" t="s">
        <v>647</v>
      </c>
      <c r="D20" s="61">
        <v>45700.0</v>
      </c>
    </row>
    <row r="21">
      <c r="A21" s="60" t="s">
        <v>648</v>
      </c>
      <c r="B21" s="60" t="s">
        <v>649</v>
      </c>
      <c r="C21" s="60" t="s">
        <v>650</v>
      </c>
      <c r="D21" s="61">
        <v>45820.0</v>
      </c>
    </row>
    <row r="22">
      <c r="A22" s="60" t="s">
        <v>651</v>
      </c>
      <c r="B22" s="60" t="s">
        <v>649</v>
      </c>
      <c r="C22" s="60" t="s">
        <v>652</v>
      </c>
      <c r="D22" s="61">
        <v>45791.0</v>
      </c>
    </row>
    <row r="23">
      <c r="A23" s="60" t="s">
        <v>653</v>
      </c>
      <c r="B23" s="60" t="s">
        <v>649</v>
      </c>
      <c r="C23" s="60" t="s">
        <v>654</v>
      </c>
      <c r="D23" s="61">
        <v>45881.0</v>
      </c>
    </row>
    <row r="24">
      <c r="A24" s="60" t="s">
        <v>655</v>
      </c>
      <c r="B24" s="60" t="s">
        <v>656</v>
      </c>
      <c r="C24" s="60" t="s">
        <v>657</v>
      </c>
      <c r="D24" s="61">
        <v>45850.0</v>
      </c>
    </row>
    <row r="25">
      <c r="A25" s="60" t="s">
        <v>658</v>
      </c>
      <c r="B25" s="60" t="s">
        <v>659</v>
      </c>
      <c r="C25" s="60" t="s">
        <v>660</v>
      </c>
      <c r="D25" s="61">
        <v>45850.0</v>
      </c>
    </row>
    <row r="26">
      <c r="A26" s="60" t="s">
        <v>661</v>
      </c>
      <c r="B26" s="60" t="s">
        <v>662</v>
      </c>
      <c r="C26" s="60" t="s">
        <v>663</v>
      </c>
      <c r="D26" s="61">
        <v>45789.0</v>
      </c>
    </row>
    <row r="27">
      <c r="A27" s="60" t="s">
        <v>664</v>
      </c>
      <c r="B27" s="60" t="s">
        <v>662</v>
      </c>
      <c r="C27" s="60" t="s">
        <v>665</v>
      </c>
      <c r="D27" s="61">
        <v>45789.0</v>
      </c>
    </row>
    <row r="28">
      <c r="A28" s="60" t="s">
        <v>666</v>
      </c>
      <c r="B28" s="60" t="s">
        <v>667</v>
      </c>
      <c r="C28" s="60" t="s">
        <v>668</v>
      </c>
      <c r="D28" s="61">
        <v>45850.0</v>
      </c>
    </row>
    <row r="29">
      <c r="A29" s="60" t="s">
        <v>669</v>
      </c>
      <c r="B29" s="60" t="s">
        <v>644</v>
      </c>
      <c r="C29" s="60" t="s">
        <v>670</v>
      </c>
      <c r="D29" s="61">
        <v>45728.0</v>
      </c>
    </row>
    <row r="30">
      <c r="A30" s="60" t="s">
        <v>671</v>
      </c>
      <c r="B30" s="60" t="s">
        <v>662</v>
      </c>
      <c r="C30" s="60" t="s">
        <v>672</v>
      </c>
      <c r="D30" s="61">
        <v>45850.0</v>
      </c>
    </row>
    <row r="31">
      <c r="A31" s="60" t="s">
        <v>673</v>
      </c>
      <c r="B31" s="60" t="s">
        <v>674</v>
      </c>
      <c r="C31" s="60" t="s">
        <v>675</v>
      </c>
      <c r="D31" s="61">
        <v>45700.0</v>
      </c>
    </row>
    <row r="32">
      <c r="A32" s="59" t="s">
        <v>676</v>
      </c>
      <c r="B32" s="59" t="s">
        <v>677</v>
      </c>
      <c r="C32" s="59" t="s">
        <v>45</v>
      </c>
      <c r="D32" s="62">
        <v>45850.0</v>
      </c>
    </row>
    <row r="33">
      <c r="A33" s="59" t="s">
        <v>678</v>
      </c>
      <c r="B33" s="59" t="s">
        <v>679</v>
      </c>
      <c r="C33" s="59" t="s">
        <v>45</v>
      </c>
      <c r="D33" s="62">
        <v>45700.0</v>
      </c>
    </row>
    <row r="34">
      <c r="A34" s="60" t="s">
        <v>680</v>
      </c>
      <c r="B34" s="60" t="s">
        <v>662</v>
      </c>
      <c r="C34" s="60" t="s">
        <v>681</v>
      </c>
      <c r="D34" s="61">
        <v>45789.0</v>
      </c>
    </row>
  </sheetData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13"/>
    <col customWidth="1" min="2" max="2" width="8.5"/>
    <col customWidth="1" min="3" max="3" width="14.38"/>
    <col customWidth="1" min="4" max="4" width="18.88"/>
    <col customWidth="1" min="5" max="5" width="60.0"/>
    <col customWidth="1" min="6" max="6" width="10.13"/>
    <col customWidth="1" min="7" max="7" width="36.13"/>
  </cols>
  <sheetData>
    <row r="1">
      <c r="A1" s="48" t="s">
        <v>682</v>
      </c>
      <c r="B1" s="48" t="s">
        <v>683</v>
      </c>
      <c r="C1" s="48" t="s">
        <v>684</v>
      </c>
      <c r="D1" s="48" t="s">
        <v>685</v>
      </c>
      <c r="E1" s="48" t="s">
        <v>686</v>
      </c>
      <c r="F1" s="48" t="s">
        <v>687</v>
      </c>
      <c r="G1" s="48" t="s">
        <v>688</v>
      </c>
    </row>
    <row r="2">
      <c r="A2" s="51" t="s">
        <v>689</v>
      </c>
      <c r="B2" s="51">
        <v>7.0</v>
      </c>
      <c r="C2" s="51">
        <v>30.0</v>
      </c>
      <c r="D2" s="51" t="s">
        <v>690</v>
      </c>
      <c r="E2" s="50" t="s">
        <v>691</v>
      </c>
      <c r="F2" s="52"/>
      <c r="G2" s="50" t="s">
        <v>692</v>
      </c>
    </row>
    <row r="3">
      <c r="A3" s="51" t="s">
        <v>689</v>
      </c>
      <c r="B3" s="51">
        <v>6.0</v>
      </c>
      <c r="C3" s="51">
        <v>17.0</v>
      </c>
      <c r="D3" s="51" t="s">
        <v>693</v>
      </c>
      <c r="E3" s="50" t="s">
        <v>694</v>
      </c>
      <c r="F3" s="52"/>
      <c r="G3" s="50" t="s">
        <v>695</v>
      </c>
    </row>
    <row r="4">
      <c r="A4" s="51" t="s">
        <v>696</v>
      </c>
      <c r="B4" s="51">
        <v>5.0</v>
      </c>
      <c r="C4" s="51">
        <v>12.0</v>
      </c>
      <c r="D4" s="51" t="s">
        <v>697</v>
      </c>
      <c r="E4" s="50" t="s">
        <v>698</v>
      </c>
      <c r="F4" s="52"/>
      <c r="G4" s="50" t="s">
        <v>699</v>
      </c>
    </row>
    <row r="5">
      <c r="A5" s="51" t="s">
        <v>700</v>
      </c>
      <c r="B5" s="51">
        <v>7.0</v>
      </c>
      <c r="C5" s="51">
        <v>37.0</v>
      </c>
      <c r="D5" s="51" t="s">
        <v>701</v>
      </c>
      <c r="E5" s="50" t="s">
        <v>702</v>
      </c>
      <c r="F5" s="52"/>
      <c r="G5" s="50" t="s">
        <v>692</v>
      </c>
    </row>
    <row r="6">
      <c r="A6" s="51" t="s">
        <v>703</v>
      </c>
      <c r="B6" s="51">
        <v>4.0</v>
      </c>
      <c r="C6" s="51">
        <v>20.0</v>
      </c>
      <c r="D6" s="51" t="s">
        <v>704</v>
      </c>
      <c r="E6" s="50" t="s">
        <v>705</v>
      </c>
      <c r="F6" s="63" t="s">
        <v>706</v>
      </c>
      <c r="G6" s="50" t="s">
        <v>707</v>
      </c>
    </row>
    <row r="7">
      <c r="A7" s="51" t="s">
        <v>703</v>
      </c>
      <c r="B7" s="51">
        <v>4.0</v>
      </c>
      <c r="C7" s="51">
        <v>20.0</v>
      </c>
      <c r="D7" s="51" t="s">
        <v>704</v>
      </c>
      <c r="E7" s="50" t="s">
        <v>708</v>
      </c>
      <c r="F7" s="63" t="s">
        <v>709</v>
      </c>
      <c r="G7" s="50" t="s">
        <v>707</v>
      </c>
    </row>
    <row r="8">
      <c r="A8" s="51" t="s">
        <v>703</v>
      </c>
      <c r="B8" s="51">
        <v>3.0</v>
      </c>
      <c r="C8" s="51">
        <v>8.0</v>
      </c>
      <c r="D8" s="51" t="s">
        <v>710</v>
      </c>
      <c r="E8" s="50" t="s">
        <v>711</v>
      </c>
      <c r="F8" s="52"/>
      <c r="G8" s="50" t="s">
        <v>712</v>
      </c>
    </row>
    <row r="9">
      <c r="A9" s="51" t="s">
        <v>713</v>
      </c>
      <c r="B9" s="51">
        <v>3.0</v>
      </c>
      <c r="C9" s="51">
        <v>9.0</v>
      </c>
      <c r="D9" s="51" t="s">
        <v>714</v>
      </c>
      <c r="E9" s="50" t="s">
        <v>715</v>
      </c>
      <c r="F9" s="52"/>
      <c r="G9" s="50" t="s">
        <v>716</v>
      </c>
    </row>
    <row r="10">
      <c r="A10" s="51" t="s">
        <v>713</v>
      </c>
      <c r="B10" s="51">
        <v>18.0</v>
      </c>
      <c r="C10" s="51">
        <v>541.0</v>
      </c>
      <c r="D10" s="51" t="s">
        <v>717</v>
      </c>
      <c r="E10" s="50" t="s">
        <v>718</v>
      </c>
      <c r="F10" s="52"/>
      <c r="G10" s="50" t="s">
        <v>719</v>
      </c>
    </row>
    <row r="11">
      <c r="A11" s="51" t="s">
        <v>720</v>
      </c>
      <c r="B11" s="51">
        <v>3.0</v>
      </c>
      <c r="C11" s="51">
        <v>10.0</v>
      </c>
      <c r="D11" s="51" t="s">
        <v>721</v>
      </c>
      <c r="E11" s="50" t="s">
        <v>722</v>
      </c>
      <c r="F11" s="63" t="s">
        <v>723</v>
      </c>
      <c r="G11" s="50" t="s">
        <v>712</v>
      </c>
    </row>
    <row r="12">
      <c r="A12" s="51" t="s">
        <v>724</v>
      </c>
      <c r="B12" s="51">
        <v>3.0</v>
      </c>
      <c r="C12" s="51">
        <v>11.0</v>
      </c>
      <c r="D12" s="51" t="s">
        <v>725</v>
      </c>
      <c r="E12" s="50" t="s">
        <v>726</v>
      </c>
      <c r="F12" s="63" t="s">
        <v>727</v>
      </c>
      <c r="G12" s="50" t="s">
        <v>712</v>
      </c>
    </row>
    <row r="13">
      <c r="A13" s="51" t="s">
        <v>728</v>
      </c>
      <c r="B13" s="51">
        <v>2.0</v>
      </c>
      <c r="C13" s="51">
        <v>3.0</v>
      </c>
      <c r="D13" s="51" t="s">
        <v>729</v>
      </c>
      <c r="E13" s="50" t="s">
        <v>730</v>
      </c>
      <c r="F13" s="63" t="s">
        <v>731</v>
      </c>
      <c r="G13" s="50" t="s">
        <v>732</v>
      </c>
    </row>
    <row r="14">
      <c r="A14" s="51" t="s">
        <v>733</v>
      </c>
      <c r="B14" s="51">
        <v>3.0</v>
      </c>
      <c r="C14" s="51">
        <v>16.0</v>
      </c>
      <c r="D14" s="51" t="s">
        <v>734</v>
      </c>
      <c r="E14" s="50" t="s">
        <v>735</v>
      </c>
      <c r="F14" s="52"/>
      <c r="G14" s="50" t="s">
        <v>736</v>
      </c>
    </row>
    <row r="15">
      <c r="A15" s="51" t="s">
        <v>733</v>
      </c>
      <c r="B15" s="51">
        <v>3.0</v>
      </c>
      <c r="C15" s="51">
        <v>16.0</v>
      </c>
      <c r="D15" s="51" t="s">
        <v>734</v>
      </c>
      <c r="E15" s="50" t="s">
        <v>737</v>
      </c>
      <c r="F15" s="63" t="s">
        <v>738</v>
      </c>
      <c r="G15" s="50" t="s">
        <v>712</v>
      </c>
    </row>
    <row r="16">
      <c r="A16" s="51" t="s">
        <v>739</v>
      </c>
      <c r="B16" s="51">
        <v>5.0</v>
      </c>
      <c r="C16" s="51">
        <v>61.0</v>
      </c>
      <c r="D16" s="51" t="s">
        <v>740</v>
      </c>
      <c r="E16" s="50" t="s">
        <v>741</v>
      </c>
      <c r="F16" s="63" t="s">
        <v>742</v>
      </c>
      <c r="G16" s="50" t="s">
        <v>743</v>
      </c>
    </row>
    <row r="17">
      <c r="A17" s="51" t="s">
        <v>744</v>
      </c>
      <c r="B17" s="51">
        <v>2.0</v>
      </c>
      <c r="C17" s="51">
        <v>5.0</v>
      </c>
      <c r="D17" s="51" t="s">
        <v>745</v>
      </c>
      <c r="E17" s="50" t="s">
        <v>746</v>
      </c>
      <c r="F17" s="52"/>
      <c r="G17" s="50" t="s">
        <v>747</v>
      </c>
    </row>
  </sheetData>
  <hyperlinks>
    <hyperlink r:id="rId1" ref="F6"/>
    <hyperlink r:id="rId2" ref="F7"/>
    <hyperlink r:id="rId3" ref="F11"/>
    <hyperlink r:id="rId4" ref="F12"/>
    <hyperlink r:id="rId5" ref="F13"/>
    <hyperlink r:id="rId6" ref="F15"/>
    <hyperlink r:id="rId7" ref="F16"/>
  </hyperlinks>
  <drawing r:id="rId8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0"/>
    <col customWidth="1" min="2" max="2" width="9.88"/>
    <col customWidth="1" min="3" max="3" width="9.38"/>
    <col customWidth="1" min="4" max="4" width="16.0"/>
    <col customWidth="1" min="5" max="5" width="13.0"/>
    <col customWidth="1" min="6" max="6" width="12.5"/>
    <col customWidth="1" min="7" max="7" width="5.38"/>
    <col customWidth="1" min="8" max="9" width="6.13"/>
    <col customWidth="1" min="10" max="10" width="8.38"/>
    <col customWidth="1" min="11" max="12" width="9.5"/>
  </cols>
  <sheetData>
    <row r="1">
      <c r="A1" s="13" t="s">
        <v>63</v>
      </c>
      <c r="B1" s="14" t="s">
        <v>64</v>
      </c>
      <c r="C1" s="14" t="s">
        <v>65</v>
      </c>
      <c r="D1" s="15" t="s">
        <v>66</v>
      </c>
      <c r="E1" s="16" t="s">
        <v>67</v>
      </c>
      <c r="G1" s="17"/>
      <c r="H1" s="16" t="s">
        <v>68</v>
      </c>
      <c r="I1" s="16" t="s">
        <v>69</v>
      </c>
      <c r="J1" s="16" t="s">
        <v>70</v>
      </c>
      <c r="K1" s="16" t="s">
        <v>71</v>
      </c>
      <c r="L1" s="16" t="s">
        <v>72</v>
      </c>
    </row>
    <row r="2">
      <c r="A2" s="18" t="s">
        <v>19</v>
      </c>
      <c r="B2" s="19">
        <v>7.0882846E7</v>
      </c>
      <c r="C2" s="19">
        <v>7.472731E7</v>
      </c>
      <c r="D2" s="20">
        <v>0.00704434591278105</v>
      </c>
      <c r="E2" s="21">
        <v>0.022207011145307</v>
      </c>
      <c r="G2" s="16" t="s">
        <v>73</v>
      </c>
      <c r="H2" s="20">
        <f t="shared" ref="H2:I2" si="1">AVERAGE(B2:B12)/2000000</f>
        <v>36.70801264</v>
      </c>
      <c r="I2" s="20">
        <f t="shared" si="1"/>
        <v>44.73438164</v>
      </c>
      <c r="J2" s="20">
        <f t="shared" ref="J2:K2" si="2">AVERAGE(D2:D12)</f>
        <v>0.05640786765</v>
      </c>
      <c r="K2" s="20">
        <f t="shared" si="2"/>
        <v>0.123817715</v>
      </c>
      <c r="L2" s="22">
        <f>AVERAGE(E2:E11)</f>
        <v>0.05813902088</v>
      </c>
    </row>
    <row r="3">
      <c r="A3" s="18" t="s">
        <v>25</v>
      </c>
      <c r="B3" s="19">
        <v>6.5526386E7</v>
      </c>
      <c r="C3" s="19">
        <v>7.5195722E7</v>
      </c>
      <c r="D3" s="20">
        <v>0.0388945986199918</v>
      </c>
      <c r="E3" s="21">
        <v>0.0139420078333098</v>
      </c>
      <c r="G3" s="16" t="s">
        <v>74</v>
      </c>
      <c r="H3" s="20">
        <f t="shared" ref="H3:I3" si="3">STDEV(B2:B12)/2000000</f>
        <v>19.2132486</v>
      </c>
      <c r="I3" s="20">
        <f t="shared" si="3"/>
        <v>11.63538728</v>
      </c>
      <c r="J3" s="20">
        <f t="shared" ref="J3:K3" si="4">STDEV(D2:D12)</f>
        <v>0.04429822034</v>
      </c>
      <c r="K3" s="20">
        <f t="shared" si="4"/>
        <v>0.1955417124</v>
      </c>
      <c r="L3" s="22">
        <f>STDEV(E2:E11)</f>
        <v>0.06594093459</v>
      </c>
    </row>
    <row r="4">
      <c r="A4" s="18" t="s">
        <v>34</v>
      </c>
      <c r="B4" s="19">
        <v>7.580342E7</v>
      </c>
      <c r="C4" s="19">
        <v>1.03974814E8</v>
      </c>
      <c r="D4" s="20">
        <v>0.134512848417965</v>
      </c>
      <c r="E4" s="21">
        <v>0.0263036379903301</v>
      </c>
    </row>
    <row r="5">
      <c r="A5" s="23" t="s">
        <v>36</v>
      </c>
      <c r="B5" s="19">
        <v>1.31218176E8</v>
      </c>
      <c r="C5" s="19">
        <v>1.33930558E8</v>
      </c>
      <c r="D5" s="20">
        <v>0.140988671337375</v>
      </c>
      <c r="E5" s="21" t="s">
        <v>26</v>
      </c>
    </row>
    <row r="6">
      <c r="A6" s="23" t="s">
        <v>43</v>
      </c>
      <c r="B6" s="23">
        <v>1.16005214E8</v>
      </c>
      <c r="C6" s="23">
        <v>1.00384138E8</v>
      </c>
      <c r="D6" s="20">
        <v>0.0712640598021748</v>
      </c>
      <c r="E6" s="21">
        <v>0.101468042565183</v>
      </c>
    </row>
    <row r="7">
      <c r="A7" s="23" t="s">
        <v>47</v>
      </c>
      <c r="B7" s="23">
        <v>7.4862768E7</v>
      </c>
      <c r="C7" s="23">
        <v>9.170075E7</v>
      </c>
      <c r="D7" s="20">
        <v>0.0412165709572723</v>
      </c>
      <c r="E7" s="21">
        <v>0.0479668793839987</v>
      </c>
    </row>
    <row r="8">
      <c r="A8" s="23" t="s">
        <v>50</v>
      </c>
      <c r="B8" s="23">
        <v>1.20582546E8</v>
      </c>
      <c r="C8" s="23">
        <v>1.12429744E8</v>
      </c>
      <c r="D8" s="20">
        <v>0.0101626534156155</v>
      </c>
      <c r="E8" s="21" t="s">
        <v>26</v>
      </c>
    </row>
    <row r="9">
      <c r="A9" s="24" t="s">
        <v>53</v>
      </c>
      <c r="B9" s="19">
        <v>4084362.0</v>
      </c>
      <c r="C9" s="19">
        <v>8.9636336E7</v>
      </c>
      <c r="D9" s="20">
        <v>0.0273772737062248</v>
      </c>
      <c r="E9" s="21">
        <v>0.1890443535908</v>
      </c>
    </row>
    <row r="10">
      <c r="A10" s="24" t="s">
        <v>56</v>
      </c>
      <c r="B10" s="19">
        <v>5.1837164E7</v>
      </c>
      <c r="C10" s="19">
        <v>4.6388666E7</v>
      </c>
      <c r="D10" s="20">
        <v>0.0473068683788178</v>
      </c>
      <c r="E10" s="21" t="s">
        <v>26</v>
      </c>
    </row>
    <row r="11">
      <c r="A11" s="24" t="s">
        <v>58</v>
      </c>
      <c r="B11" s="19">
        <v>2.8582264E7</v>
      </c>
      <c r="C11" s="19">
        <v>7.3907704E7</v>
      </c>
      <c r="D11" s="20">
        <v>0.0557722203958327</v>
      </c>
      <c r="E11" s="21">
        <v>0.00604121361711445</v>
      </c>
    </row>
    <row r="12">
      <c r="A12" s="18" t="s">
        <v>60</v>
      </c>
      <c r="B12" s="19">
        <v>6.8191132E7</v>
      </c>
      <c r="C12" s="19">
        <v>8.1880654E7</v>
      </c>
      <c r="D12" s="20">
        <v>0.0459464331516409</v>
      </c>
      <c r="E12" s="21">
        <v>0.58356857352847</v>
      </c>
    </row>
    <row r="13">
      <c r="A13" s="25"/>
      <c r="B13" s="25"/>
      <c r="C13" s="26"/>
      <c r="D13" s="26"/>
      <c r="E13" s="27"/>
      <c r="F13" s="27"/>
    </row>
    <row r="14">
      <c r="A14" s="28"/>
      <c r="B14" s="28"/>
      <c r="C14" s="26"/>
      <c r="D14" s="26"/>
      <c r="E14" s="27"/>
      <c r="F14" s="27"/>
    </row>
    <row r="15">
      <c r="A15" s="25"/>
      <c r="B15" s="25"/>
      <c r="C15" s="26"/>
      <c r="D15" s="26"/>
      <c r="E15" s="27"/>
      <c r="F15" s="27"/>
    </row>
    <row r="16">
      <c r="A16" s="25"/>
      <c r="B16" s="25"/>
      <c r="C16" s="26"/>
      <c r="D16" s="26"/>
      <c r="E16" s="27"/>
      <c r="F16" s="27"/>
    </row>
    <row r="17">
      <c r="A17" s="29"/>
      <c r="B17" s="29"/>
      <c r="C17" s="29"/>
      <c r="D17" s="29"/>
      <c r="E17" s="29"/>
      <c r="F17" s="29"/>
    </row>
    <row r="18">
      <c r="A18" s="29"/>
      <c r="B18" s="29"/>
    </row>
    <row r="19">
      <c r="A19" s="29"/>
      <c r="B19" s="2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75"/>
    <col customWidth="1" min="2" max="2" width="39.13"/>
    <col customWidth="1" min="3" max="3" width="20.63"/>
    <col customWidth="1" min="4" max="4" width="52.88"/>
    <col customWidth="1" min="5" max="5" width="108.38"/>
    <col customWidth="1" min="6" max="6" width="107.0"/>
  </cols>
  <sheetData>
    <row r="1">
      <c r="A1" s="30" t="s">
        <v>63</v>
      </c>
      <c r="B1" s="30" t="s">
        <v>75</v>
      </c>
      <c r="C1" s="30" t="s">
        <v>76</v>
      </c>
      <c r="D1" s="30" t="s">
        <v>77</v>
      </c>
      <c r="E1" s="30" t="s">
        <v>78</v>
      </c>
    </row>
    <row r="2">
      <c r="A2" s="30" t="s">
        <v>25</v>
      </c>
      <c r="B2" s="30" t="s">
        <v>79</v>
      </c>
      <c r="C2" s="30" t="s">
        <v>80</v>
      </c>
      <c r="D2" s="30" t="s">
        <v>81</v>
      </c>
      <c r="E2" s="30" t="s">
        <v>82</v>
      </c>
    </row>
    <row r="3">
      <c r="A3" s="30" t="s">
        <v>25</v>
      </c>
      <c r="B3" s="30" t="s">
        <v>83</v>
      </c>
      <c r="C3" s="30" t="s">
        <v>84</v>
      </c>
      <c r="D3" s="30" t="s">
        <v>85</v>
      </c>
      <c r="E3" s="30" t="s">
        <v>86</v>
      </c>
    </row>
    <row r="4">
      <c r="A4" s="30" t="s">
        <v>58</v>
      </c>
      <c r="B4" s="30" t="s">
        <v>87</v>
      </c>
      <c r="C4" s="30" t="s">
        <v>84</v>
      </c>
      <c r="D4" s="30" t="s">
        <v>85</v>
      </c>
      <c r="E4" s="30" t="s">
        <v>86</v>
      </c>
    </row>
    <row r="5">
      <c r="A5" s="30" t="s">
        <v>19</v>
      </c>
      <c r="B5" s="30" t="s">
        <v>88</v>
      </c>
      <c r="C5" s="30" t="s">
        <v>89</v>
      </c>
      <c r="D5" s="30" t="s">
        <v>90</v>
      </c>
      <c r="E5" s="30" t="s">
        <v>82</v>
      </c>
    </row>
    <row r="6">
      <c r="A6" s="30" t="s">
        <v>58</v>
      </c>
      <c r="B6" s="30" t="s">
        <v>91</v>
      </c>
      <c r="C6" s="30" t="s">
        <v>92</v>
      </c>
      <c r="D6" s="30" t="s">
        <v>85</v>
      </c>
      <c r="E6" s="30" t="s">
        <v>86</v>
      </c>
    </row>
    <row r="7">
      <c r="A7" s="30" t="s">
        <v>19</v>
      </c>
      <c r="B7" s="30" t="s">
        <v>93</v>
      </c>
      <c r="C7" s="30" t="s">
        <v>94</v>
      </c>
      <c r="D7" s="30" t="s">
        <v>81</v>
      </c>
      <c r="E7" s="30" t="s">
        <v>82</v>
      </c>
    </row>
    <row r="8">
      <c r="A8" s="30" t="s">
        <v>19</v>
      </c>
      <c r="B8" s="30" t="s">
        <v>93</v>
      </c>
      <c r="C8" s="30" t="s">
        <v>94</v>
      </c>
      <c r="D8" s="30" t="s">
        <v>81</v>
      </c>
      <c r="E8" s="30" t="s">
        <v>86</v>
      </c>
    </row>
    <row r="9">
      <c r="A9" s="30" t="s">
        <v>25</v>
      </c>
      <c r="B9" s="30" t="s">
        <v>95</v>
      </c>
      <c r="C9" s="30" t="s">
        <v>96</v>
      </c>
      <c r="D9" s="30" t="s">
        <v>97</v>
      </c>
      <c r="E9" s="30" t="s">
        <v>86</v>
      </c>
    </row>
    <row r="10">
      <c r="A10" s="30" t="s">
        <v>25</v>
      </c>
      <c r="B10" s="30" t="s">
        <v>98</v>
      </c>
      <c r="C10" s="30" t="s">
        <v>99</v>
      </c>
      <c r="D10" s="30" t="s">
        <v>100</v>
      </c>
      <c r="E10" s="30" t="s">
        <v>86</v>
      </c>
    </row>
    <row r="11">
      <c r="A11" s="30" t="s">
        <v>58</v>
      </c>
      <c r="B11" s="30" t="s">
        <v>101</v>
      </c>
      <c r="C11" s="30" t="s">
        <v>99</v>
      </c>
      <c r="D11" s="30" t="s">
        <v>100</v>
      </c>
      <c r="E11" s="30" t="s">
        <v>86</v>
      </c>
    </row>
    <row r="12">
      <c r="A12" s="30" t="s">
        <v>19</v>
      </c>
      <c r="B12" s="30" t="s">
        <v>102</v>
      </c>
      <c r="C12" s="30" t="s">
        <v>99</v>
      </c>
      <c r="D12" s="30" t="s">
        <v>100</v>
      </c>
      <c r="E12" s="30" t="s">
        <v>86</v>
      </c>
    </row>
    <row r="13">
      <c r="A13" s="30" t="s">
        <v>34</v>
      </c>
      <c r="B13" s="30" t="s">
        <v>103</v>
      </c>
      <c r="C13" s="30" t="s">
        <v>104</v>
      </c>
      <c r="D13" s="30" t="s">
        <v>100</v>
      </c>
      <c r="E13" s="30" t="s">
        <v>86</v>
      </c>
    </row>
    <row r="14">
      <c r="A14" s="30" t="s">
        <v>25</v>
      </c>
      <c r="B14" s="30" t="s">
        <v>105</v>
      </c>
      <c r="C14" s="30" t="s">
        <v>104</v>
      </c>
      <c r="D14" s="30" t="s">
        <v>100</v>
      </c>
      <c r="E14" s="30" t="s">
        <v>86</v>
      </c>
    </row>
    <row r="15">
      <c r="A15" s="30" t="s">
        <v>19</v>
      </c>
      <c r="B15" s="30" t="s">
        <v>106</v>
      </c>
      <c r="C15" s="30" t="s">
        <v>107</v>
      </c>
      <c r="D15" s="30" t="s">
        <v>100</v>
      </c>
      <c r="E15" s="30" t="s">
        <v>82</v>
      </c>
    </row>
    <row r="16">
      <c r="A16" s="30" t="s">
        <v>25</v>
      </c>
      <c r="B16" s="30" t="s">
        <v>108</v>
      </c>
      <c r="C16" s="30" t="s">
        <v>109</v>
      </c>
      <c r="D16" s="30" t="s">
        <v>100</v>
      </c>
      <c r="E16" s="30" t="s">
        <v>86</v>
      </c>
    </row>
    <row r="17">
      <c r="A17" s="30" t="s">
        <v>58</v>
      </c>
      <c r="B17" s="30" t="s">
        <v>110</v>
      </c>
      <c r="C17" s="30" t="s">
        <v>111</v>
      </c>
      <c r="D17" s="30" t="s">
        <v>100</v>
      </c>
      <c r="E17" s="30" t="s">
        <v>86</v>
      </c>
    </row>
    <row r="18">
      <c r="A18" s="30" t="s">
        <v>19</v>
      </c>
      <c r="B18" s="30" t="s">
        <v>112</v>
      </c>
      <c r="C18" s="30" t="s">
        <v>111</v>
      </c>
      <c r="D18" s="30" t="s">
        <v>100</v>
      </c>
      <c r="E18" s="30" t="s">
        <v>86</v>
      </c>
    </row>
    <row r="19">
      <c r="A19" s="30" t="s">
        <v>19</v>
      </c>
      <c r="B19" s="30" t="s">
        <v>112</v>
      </c>
      <c r="C19" s="30" t="s">
        <v>111</v>
      </c>
      <c r="D19" s="30" t="s">
        <v>100</v>
      </c>
      <c r="E19" s="30" t="s">
        <v>82</v>
      </c>
    </row>
    <row r="20">
      <c r="A20" s="30" t="s">
        <v>25</v>
      </c>
      <c r="B20" s="30" t="s">
        <v>113</v>
      </c>
      <c r="C20" s="30" t="s">
        <v>114</v>
      </c>
      <c r="D20" s="30" t="s">
        <v>100</v>
      </c>
      <c r="E20" s="30" t="s">
        <v>82</v>
      </c>
    </row>
    <row r="21">
      <c r="A21" s="30" t="s">
        <v>25</v>
      </c>
      <c r="B21" s="30" t="s">
        <v>115</v>
      </c>
      <c r="C21" s="30" t="s">
        <v>114</v>
      </c>
      <c r="D21" s="30" t="s">
        <v>100</v>
      </c>
      <c r="E21" s="30" t="s">
        <v>82</v>
      </c>
    </row>
    <row r="22">
      <c r="A22" s="30" t="s">
        <v>25</v>
      </c>
      <c r="B22" s="30" t="s">
        <v>116</v>
      </c>
      <c r="C22" s="30" t="s">
        <v>114</v>
      </c>
      <c r="D22" s="30" t="s">
        <v>100</v>
      </c>
      <c r="E22" s="30" t="s">
        <v>86</v>
      </c>
    </row>
    <row r="23">
      <c r="A23" s="30" t="s">
        <v>58</v>
      </c>
      <c r="B23" s="30" t="s">
        <v>117</v>
      </c>
      <c r="C23" s="30" t="s">
        <v>114</v>
      </c>
      <c r="D23" s="30" t="s">
        <v>100</v>
      </c>
      <c r="E23" s="30" t="s">
        <v>86</v>
      </c>
    </row>
    <row r="24">
      <c r="A24" s="7"/>
      <c r="B24" s="7"/>
    </row>
    <row r="25">
      <c r="B25" s="7"/>
    </row>
  </sheetData>
  <autoFilter ref="$A$1:$AA$928">
    <sortState ref="A1:AA928">
      <sortCondition ref="A1:A928"/>
    </sortState>
  </autoFil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14.25"/>
    <col customWidth="1" min="3" max="3" width="16.5"/>
    <col customWidth="1" min="4" max="4" width="10.5"/>
    <col customWidth="1" min="5" max="5" width="18.63"/>
    <col customWidth="1" min="7" max="7" width="22.13"/>
    <col customWidth="1" min="8" max="8" width="26.75"/>
    <col customWidth="1" min="9" max="9" width="25.38"/>
  </cols>
  <sheetData>
    <row r="1">
      <c r="A1" s="31" t="s">
        <v>118</v>
      </c>
      <c r="B1" s="31" t="s">
        <v>119</v>
      </c>
      <c r="C1" s="32" t="s">
        <v>120</v>
      </c>
      <c r="D1" s="32" t="s">
        <v>121</v>
      </c>
      <c r="E1" s="32" t="s">
        <v>68</v>
      </c>
      <c r="F1" s="31" t="s">
        <v>122</v>
      </c>
      <c r="G1" s="31" t="s">
        <v>123</v>
      </c>
      <c r="H1" s="31" t="s">
        <v>124</v>
      </c>
      <c r="I1" s="31" t="s">
        <v>125</v>
      </c>
    </row>
    <row r="2">
      <c r="A2" s="31" t="s">
        <v>126</v>
      </c>
      <c r="B2" s="31" t="s">
        <v>19</v>
      </c>
      <c r="C2" s="32" t="s">
        <v>127</v>
      </c>
      <c r="D2" s="32" t="s">
        <v>128</v>
      </c>
      <c r="E2" s="32" t="s">
        <v>129</v>
      </c>
      <c r="F2" s="31" t="s">
        <v>130</v>
      </c>
      <c r="G2" s="31" t="s">
        <v>131</v>
      </c>
      <c r="H2" s="31" t="s">
        <v>132</v>
      </c>
      <c r="I2" s="31" t="s">
        <v>21</v>
      </c>
    </row>
    <row r="3">
      <c r="A3" s="31" t="s">
        <v>133</v>
      </c>
      <c r="B3" s="31" t="s">
        <v>19</v>
      </c>
      <c r="C3" s="32" t="s">
        <v>134</v>
      </c>
      <c r="D3" s="32" t="s">
        <v>128</v>
      </c>
      <c r="E3" s="32" t="s">
        <v>135</v>
      </c>
      <c r="F3" s="31" t="s">
        <v>130</v>
      </c>
      <c r="G3" s="31" t="s">
        <v>136</v>
      </c>
      <c r="H3" s="31" t="s">
        <v>137</v>
      </c>
      <c r="I3" s="31" t="s">
        <v>138</v>
      </c>
    </row>
    <row r="4">
      <c r="A4" s="31" t="s">
        <v>139</v>
      </c>
      <c r="B4" s="31" t="s">
        <v>25</v>
      </c>
      <c r="C4" s="32" t="s">
        <v>140</v>
      </c>
      <c r="D4" s="32" t="s">
        <v>128</v>
      </c>
      <c r="E4" s="32" t="s">
        <v>141</v>
      </c>
      <c r="F4" s="31" t="s">
        <v>130</v>
      </c>
      <c r="G4" s="31" t="s">
        <v>142</v>
      </c>
      <c r="H4" s="31" t="s">
        <v>143</v>
      </c>
      <c r="I4" s="31" t="s">
        <v>144</v>
      </c>
    </row>
    <row r="5">
      <c r="A5" s="31" t="s">
        <v>145</v>
      </c>
      <c r="B5" s="31" t="s">
        <v>34</v>
      </c>
      <c r="C5" s="32" t="s">
        <v>146</v>
      </c>
      <c r="D5" s="32" t="s">
        <v>128</v>
      </c>
      <c r="E5" s="32" t="s">
        <v>147</v>
      </c>
      <c r="F5" s="31" t="s">
        <v>130</v>
      </c>
      <c r="G5" s="31" t="s">
        <v>148</v>
      </c>
      <c r="H5" s="31" t="s">
        <v>149</v>
      </c>
      <c r="I5" s="31" t="s">
        <v>150</v>
      </c>
    </row>
    <row r="6">
      <c r="A6" s="31" t="s">
        <v>151</v>
      </c>
      <c r="B6" s="31" t="s">
        <v>34</v>
      </c>
      <c r="C6" s="32" t="s">
        <v>152</v>
      </c>
      <c r="D6" s="32" t="s">
        <v>128</v>
      </c>
      <c r="E6" s="32" t="s">
        <v>153</v>
      </c>
      <c r="F6" s="31" t="s">
        <v>130</v>
      </c>
      <c r="G6" s="31" t="s">
        <v>154</v>
      </c>
      <c r="H6" s="31" t="s">
        <v>155</v>
      </c>
      <c r="I6" s="31" t="s">
        <v>156</v>
      </c>
    </row>
    <row r="7">
      <c r="A7" s="31" t="s">
        <v>157</v>
      </c>
      <c r="B7" s="31" t="s">
        <v>34</v>
      </c>
      <c r="C7" s="32" t="s">
        <v>158</v>
      </c>
      <c r="D7" s="32" t="s">
        <v>128</v>
      </c>
      <c r="E7" s="32" t="s">
        <v>159</v>
      </c>
      <c r="F7" s="31" t="s">
        <v>130</v>
      </c>
      <c r="G7" s="31" t="s">
        <v>160</v>
      </c>
      <c r="H7" s="31" t="s">
        <v>161</v>
      </c>
      <c r="I7" s="31" t="s">
        <v>138</v>
      </c>
    </row>
    <row r="8">
      <c r="A8" s="31" t="s">
        <v>162</v>
      </c>
      <c r="B8" s="31" t="s">
        <v>53</v>
      </c>
      <c r="C8" s="32" t="s">
        <v>163</v>
      </c>
      <c r="D8" s="32" t="s">
        <v>128</v>
      </c>
      <c r="E8" s="32" t="s">
        <v>164</v>
      </c>
      <c r="F8" s="31" t="s">
        <v>130</v>
      </c>
      <c r="G8" s="31" t="s">
        <v>165</v>
      </c>
      <c r="H8" s="31" t="s">
        <v>166</v>
      </c>
      <c r="I8" s="31" t="s">
        <v>167</v>
      </c>
    </row>
    <row r="9">
      <c r="A9" s="31" t="s">
        <v>168</v>
      </c>
      <c r="B9" s="31" t="s">
        <v>53</v>
      </c>
      <c r="C9" s="32" t="s">
        <v>169</v>
      </c>
      <c r="D9" s="32" t="s">
        <v>128</v>
      </c>
      <c r="E9" s="32" t="s">
        <v>170</v>
      </c>
      <c r="F9" s="31" t="s">
        <v>130</v>
      </c>
      <c r="G9" s="31" t="s">
        <v>171</v>
      </c>
      <c r="H9" s="31" t="s">
        <v>172</v>
      </c>
      <c r="I9" s="31" t="s">
        <v>173</v>
      </c>
    </row>
    <row r="10">
      <c r="A10" s="31" t="s">
        <v>174</v>
      </c>
      <c r="B10" s="31" t="s">
        <v>53</v>
      </c>
      <c r="C10" s="31" t="s">
        <v>175</v>
      </c>
      <c r="D10" s="31" t="s">
        <v>128</v>
      </c>
      <c r="E10" s="31" t="s">
        <v>176</v>
      </c>
      <c r="F10" s="31" t="s">
        <v>130</v>
      </c>
      <c r="G10" s="31" t="s">
        <v>177</v>
      </c>
      <c r="H10" s="31" t="s">
        <v>178</v>
      </c>
      <c r="I10" s="31" t="s">
        <v>179</v>
      </c>
    </row>
    <row r="11">
      <c r="A11" s="31" t="s">
        <v>180</v>
      </c>
      <c r="B11" s="31" t="s">
        <v>58</v>
      </c>
      <c r="C11" s="32" t="s">
        <v>181</v>
      </c>
      <c r="D11" s="32" t="s">
        <v>128</v>
      </c>
      <c r="E11" s="32" t="s">
        <v>182</v>
      </c>
      <c r="F11" s="31" t="s">
        <v>130</v>
      </c>
      <c r="G11" s="31" t="s">
        <v>183</v>
      </c>
      <c r="H11" s="31" t="s">
        <v>184</v>
      </c>
      <c r="I11" s="31" t="s">
        <v>185</v>
      </c>
    </row>
    <row r="12">
      <c r="A12" s="31" t="s">
        <v>186</v>
      </c>
      <c r="B12" s="31" t="s">
        <v>58</v>
      </c>
      <c r="C12" s="32" t="s">
        <v>187</v>
      </c>
      <c r="D12" s="32" t="s">
        <v>128</v>
      </c>
      <c r="E12" s="32" t="s">
        <v>188</v>
      </c>
      <c r="F12" s="31" t="s">
        <v>130</v>
      </c>
      <c r="G12" s="31" t="s">
        <v>189</v>
      </c>
      <c r="H12" s="31" t="s">
        <v>190</v>
      </c>
      <c r="I12" s="31" t="s">
        <v>21</v>
      </c>
    </row>
    <row r="13">
      <c r="A13" s="31" t="s">
        <v>191</v>
      </c>
      <c r="B13" s="31" t="s">
        <v>60</v>
      </c>
      <c r="C13" s="32" t="s">
        <v>192</v>
      </c>
      <c r="D13" s="32" t="s">
        <v>128</v>
      </c>
      <c r="E13" s="32" t="s">
        <v>193</v>
      </c>
      <c r="F13" s="31" t="s">
        <v>130</v>
      </c>
      <c r="G13" s="31" t="s">
        <v>194</v>
      </c>
      <c r="H13" s="31" t="s">
        <v>195</v>
      </c>
      <c r="I13" s="31" t="s">
        <v>196</v>
      </c>
    </row>
    <row r="14">
      <c r="A14" s="31" t="s">
        <v>197</v>
      </c>
      <c r="B14" s="31" t="s">
        <v>60</v>
      </c>
      <c r="C14" s="32" t="s">
        <v>198</v>
      </c>
      <c r="D14" s="32" t="s">
        <v>128</v>
      </c>
      <c r="E14" s="32" t="s">
        <v>199</v>
      </c>
      <c r="F14" s="31" t="s">
        <v>130</v>
      </c>
      <c r="G14" s="31" t="s">
        <v>200</v>
      </c>
      <c r="H14" s="31" t="s">
        <v>201</v>
      </c>
      <c r="I14" s="31" t="s">
        <v>138</v>
      </c>
    </row>
    <row r="15">
      <c r="A15" s="31" t="s">
        <v>202</v>
      </c>
      <c r="B15" s="31" t="s">
        <v>60</v>
      </c>
      <c r="C15" s="31" t="s">
        <v>203</v>
      </c>
      <c r="D15" s="31" t="s">
        <v>128</v>
      </c>
      <c r="E15" s="31" t="s">
        <v>204</v>
      </c>
      <c r="F15" s="31" t="s">
        <v>130</v>
      </c>
      <c r="G15" s="31" t="s">
        <v>205</v>
      </c>
      <c r="H15" s="31" t="s">
        <v>206</v>
      </c>
      <c r="I15" s="31" t="s">
        <v>207</v>
      </c>
    </row>
    <row r="16">
      <c r="A16" s="31" t="s">
        <v>208</v>
      </c>
      <c r="B16" s="31" t="s">
        <v>56</v>
      </c>
      <c r="C16" s="31" t="s">
        <v>209</v>
      </c>
      <c r="D16" s="33"/>
      <c r="E16" s="33"/>
      <c r="F16" s="33"/>
      <c r="G16" s="31" t="s">
        <v>210</v>
      </c>
      <c r="H16" s="31" t="s">
        <v>211</v>
      </c>
      <c r="I16" s="31" t="s">
        <v>207</v>
      </c>
    </row>
    <row r="17">
      <c r="A17" s="7"/>
    </row>
    <row r="19">
      <c r="A19" s="7"/>
    </row>
    <row r="24">
      <c r="A24" s="7"/>
      <c r="B24" s="7"/>
      <c r="C24" s="34"/>
      <c r="D24" s="34"/>
      <c r="E24" s="34"/>
    </row>
    <row r="25">
      <c r="A25" s="7"/>
      <c r="B25" s="7"/>
      <c r="C25" s="34"/>
      <c r="D25" s="34"/>
      <c r="E25" s="34"/>
    </row>
    <row r="26">
      <c r="A26" s="7"/>
      <c r="B26" s="7"/>
      <c r="C26" s="34"/>
      <c r="D26" s="34"/>
      <c r="E26" s="34"/>
    </row>
    <row r="27">
      <c r="A27" s="7"/>
      <c r="B27" s="7"/>
      <c r="C27" s="34"/>
      <c r="D27" s="34"/>
      <c r="E27" s="34"/>
    </row>
    <row r="28">
      <c r="A28" s="7"/>
      <c r="B28" s="7"/>
      <c r="C28" s="34"/>
      <c r="D28" s="34"/>
      <c r="E28" s="34"/>
    </row>
    <row r="29">
      <c r="A29" s="7"/>
      <c r="B29" s="7"/>
      <c r="C29" s="34"/>
      <c r="D29" s="34"/>
      <c r="E29" s="34"/>
    </row>
    <row r="30">
      <c r="A30" s="7"/>
      <c r="B30" s="7"/>
      <c r="C30" s="34"/>
      <c r="D30" s="34"/>
      <c r="E30" s="34"/>
    </row>
    <row r="31">
      <c r="A31" s="7"/>
      <c r="B31" s="7"/>
      <c r="C31" s="34"/>
      <c r="D31" s="34"/>
      <c r="E31" s="34"/>
    </row>
    <row r="32">
      <c r="A32" s="7"/>
      <c r="B32" s="7"/>
      <c r="C32" s="34"/>
      <c r="D32" s="34"/>
      <c r="E32" s="34"/>
    </row>
    <row r="33">
      <c r="A33" s="7"/>
      <c r="B33" s="7"/>
      <c r="D33" s="7"/>
      <c r="E33" s="7"/>
    </row>
    <row r="34">
      <c r="A34" s="7"/>
      <c r="B34" s="7"/>
    </row>
    <row r="35">
      <c r="A35" s="7"/>
      <c r="B35" s="7"/>
      <c r="C35" s="34"/>
      <c r="D35" s="34"/>
      <c r="E35" s="34"/>
    </row>
    <row r="36">
      <c r="A36" s="7"/>
      <c r="B36" s="7"/>
      <c r="C36" s="34"/>
      <c r="D36" s="34"/>
      <c r="E36" s="34"/>
    </row>
    <row r="37">
      <c r="A37" s="7"/>
      <c r="B37" s="7"/>
      <c r="C37" s="34"/>
      <c r="D37" s="34"/>
      <c r="E37" s="34"/>
    </row>
    <row r="38">
      <c r="A38" s="7"/>
      <c r="B38" s="7"/>
      <c r="C38" s="34"/>
      <c r="D38" s="34"/>
      <c r="E38" s="34"/>
    </row>
    <row r="39">
      <c r="A39" s="7"/>
      <c r="B39" s="7"/>
      <c r="C39" s="7"/>
      <c r="D39" s="7"/>
      <c r="E39" s="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0.0"/>
    <col customWidth="1" min="3" max="3" width="12.0"/>
    <col customWidth="1" min="4" max="4" width="24.13"/>
    <col customWidth="1" min="5" max="5" width="17.0"/>
    <col customWidth="1" min="6" max="6" width="34.25"/>
    <col customWidth="1" min="7" max="7" width="103.75"/>
    <col customWidth="1" min="8" max="8" width="103.25"/>
  </cols>
  <sheetData>
    <row r="1">
      <c r="A1" s="35" t="s">
        <v>212</v>
      </c>
      <c r="B1" s="35" t="s">
        <v>213</v>
      </c>
      <c r="C1" s="36" t="s">
        <v>214</v>
      </c>
      <c r="D1" s="35" t="s">
        <v>215</v>
      </c>
      <c r="E1" s="35" t="s">
        <v>216</v>
      </c>
      <c r="F1" s="35" t="s">
        <v>217</v>
      </c>
      <c r="G1" s="35" t="s">
        <v>218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31" t="s">
        <v>19</v>
      </c>
      <c r="B2" s="31">
        <v>13527.0</v>
      </c>
      <c r="C2" s="37">
        <v>5.48935441831957E-4</v>
      </c>
      <c r="D2" s="31" t="s">
        <v>219</v>
      </c>
      <c r="E2" s="31">
        <v>284593.0</v>
      </c>
      <c r="F2" s="31" t="s">
        <v>220</v>
      </c>
      <c r="G2" s="31" t="s">
        <v>221</v>
      </c>
      <c r="I2" s="38"/>
    </row>
    <row r="3">
      <c r="A3" s="31" t="s">
        <v>19</v>
      </c>
      <c r="B3" s="31">
        <v>9440.0</v>
      </c>
      <c r="C3" s="37">
        <v>3.83082026383801E-4</v>
      </c>
      <c r="D3" s="31" t="s">
        <v>222</v>
      </c>
      <c r="E3" s="31">
        <v>1041607.0</v>
      </c>
      <c r="F3" s="31" t="s">
        <v>223</v>
      </c>
      <c r="G3" s="31" t="s">
        <v>224</v>
      </c>
      <c r="I3" s="38"/>
    </row>
    <row r="4">
      <c r="A4" s="31" t="s">
        <v>19</v>
      </c>
      <c r="B4" s="31">
        <v>3682.0</v>
      </c>
      <c r="C4" s="37">
        <v>1.49418222578936E-4</v>
      </c>
      <c r="D4" s="31" t="s">
        <v>207</v>
      </c>
      <c r="E4" s="31">
        <v>5476.0</v>
      </c>
      <c r="F4" s="31" t="s">
        <v>225</v>
      </c>
      <c r="G4" s="31" t="s">
        <v>226</v>
      </c>
      <c r="I4" s="38"/>
    </row>
    <row r="5">
      <c r="A5" s="31" t="s">
        <v>19</v>
      </c>
      <c r="B5" s="31">
        <v>1096.0</v>
      </c>
      <c r="C5" s="37">
        <v>4.44764725547294E-5</v>
      </c>
      <c r="D5" s="31" t="s">
        <v>227</v>
      </c>
      <c r="E5" s="31">
        <v>5147.0</v>
      </c>
      <c r="F5" s="31" t="s">
        <v>228</v>
      </c>
      <c r="G5" s="31" t="s">
        <v>229</v>
      </c>
      <c r="I5" s="38"/>
    </row>
    <row r="6">
      <c r="A6" s="31" t="s">
        <v>19</v>
      </c>
      <c r="B6" s="31">
        <v>395.0</v>
      </c>
      <c r="C6" s="37">
        <v>1.60293856378815E-5</v>
      </c>
      <c r="D6" s="31" t="s">
        <v>230</v>
      </c>
      <c r="E6" s="31">
        <v>31281.0</v>
      </c>
      <c r="F6" s="31" t="s">
        <v>231</v>
      </c>
      <c r="G6" s="31" t="s">
        <v>232</v>
      </c>
      <c r="I6" s="38"/>
    </row>
    <row r="7">
      <c r="A7" s="31" t="s">
        <v>19</v>
      </c>
      <c r="B7" s="31">
        <v>176.0</v>
      </c>
      <c r="C7" s="37">
        <v>7.14220727156238E-6</v>
      </c>
      <c r="D7" s="31" t="s">
        <v>233</v>
      </c>
      <c r="E7" s="31">
        <v>498019.0</v>
      </c>
      <c r="F7" s="31" t="s">
        <v>234</v>
      </c>
      <c r="G7" s="31" t="s">
        <v>235</v>
      </c>
      <c r="I7" s="38"/>
    </row>
    <row r="8">
      <c r="A8" s="31" t="s">
        <v>25</v>
      </c>
      <c r="B8" s="31">
        <v>423.0</v>
      </c>
      <c r="C8" s="37">
        <v>9.33769454440892E-6</v>
      </c>
      <c r="D8" s="31" t="s">
        <v>233</v>
      </c>
      <c r="E8" s="31">
        <v>498019.0</v>
      </c>
      <c r="F8" s="31" t="s">
        <v>234</v>
      </c>
      <c r="G8" s="31" t="s">
        <v>235</v>
      </c>
      <c r="I8" s="38"/>
    </row>
    <row r="9">
      <c r="A9" s="31" t="s">
        <v>25</v>
      </c>
      <c r="B9" s="31">
        <v>150.0</v>
      </c>
      <c r="C9" s="37">
        <v>3.31123920014501E-6</v>
      </c>
      <c r="D9" s="31" t="s">
        <v>219</v>
      </c>
      <c r="E9" s="31">
        <v>284593.0</v>
      </c>
      <c r="F9" s="31" t="s">
        <v>220</v>
      </c>
      <c r="G9" s="31" t="s">
        <v>221</v>
      </c>
      <c r="I9" s="38"/>
    </row>
    <row r="10">
      <c r="A10" s="31" t="s">
        <v>25</v>
      </c>
      <c r="B10" s="31">
        <v>122.0</v>
      </c>
      <c r="C10" s="37">
        <v>2.69314121611794E-6</v>
      </c>
      <c r="D10" s="31" t="s">
        <v>222</v>
      </c>
      <c r="E10" s="31">
        <v>1041607.0</v>
      </c>
      <c r="F10" s="31" t="s">
        <v>223</v>
      </c>
      <c r="G10" s="31" t="s">
        <v>224</v>
      </c>
      <c r="I10" s="38"/>
    </row>
    <row r="11">
      <c r="A11" s="31" t="s">
        <v>34</v>
      </c>
      <c r="B11" s="31">
        <v>10962.0</v>
      </c>
      <c r="C11" s="37">
        <v>2.56208091267483E-4</v>
      </c>
      <c r="D11" s="31" t="s">
        <v>219</v>
      </c>
      <c r="E11" s="31">
        <v>284593.0</v>
      </c>
      <c r="F11" s="31" t="s">
        <v>220</v>
      </c>
      <c r="G11" s="31" t="s">
        <v>221</v>
      </c>
      <c r="I11" s="38"/>
    </row>
    <row r="12">
      <c r="A12" s="31" t="s">
        <v>34</v>
      </c>
      <c r="B12" s="31">
        <v>5457.0</v>
      </c>
      <c r="C12" s="37">
        <v>1.2754310837864E-4</v>
      </c>
      <c r="D12" s="31" t="s">
        <v>222</v>
      </c>
      <c r="E12" s="31">
        <v>1041607.0</v>
      </c>
      <c r="F12" s="31" t="s">
        <v>223</v>
      </c>
      <c r="G12" s="31" t="s">
        <v>224</v>
      </c>
      <c r="I12" s="38"/>
    </row>
    <row r="13">
      <c r="A13" s="31" t="s">
        <v>34</v>
      </c>
      <c r="B13" s="31">
        <v>486.0</v>
      </c>
      <c r="C13" s="37">
        <v>1.13589794157997E-5</v>
      </c>
      <c r="D13" s="31" t="s">
        <v>207</v>
      </c>
      <c r="E13" s="31">
        <v>5476.0</v>
      </c>
      <c r="F13" s="31" t="s">
        <v>225</v>
      </c>
      <c r="G13" s="31" t="s">
        <v>226</v>
      </c>
      <c r="I13" s="38"/>
    </row>
    <row r="14">
      <c r="A14" s="31" t="s">
        <v>34</v>
      </c>
      <c r="B14" s="31">
        <v>327.0</v>
      </c>
      <c r="C14" s="37">
        <v>7.64277010075415E-6</v>
      </c>
      <c r="D14" s="31" t="s">
        <v>236</v>
      </c>
      <c r="E14" s="31">
        <v>4932.0</v>
      </c>
      <c r="F14" s="31" t="s">
        <v>237</v>
      </c>
      <c r="G14" s="31" t="s">
        <v>238</v>
      </c>
      <c r="I14" s="38"/>
    </row>
    <row r="15">
      <c r="A15" s="31" t="s">
        <v>34</v>
      </c>
      <c r="B15" s="31">
        <v>305.0</v>
      </c>
      <c r="C15" s="37">
        <v>7.12857761691136E-6</v>
      </c>
      <c r="D15" s="31" t="s">
        <v>239</v>
      </c>
      <c r="E15" s="31">
        <v>84753.0</v>
      </c>
      <c r="F15" s="31" t="s">
        <v>240</v>
      </c>
      <c r="G15" s="31" t="s">
        <v>241</v>
      </c>
      <c r="I15" s="38"/>
    </row>
    <row r="16">
      <c r="A16" s="31" t="s">
        <v>34</v>
      </c>
      <c r="B16" s="31">
        <v>195.0</v>
      </c>
      <c r="C16" s="37">
        <v>4.55761519769743E-6</v>
      </c>
      <c r="D16" s="31" t="s">
        <v>227</v>
      </c>
      <c r="E16" s="31">
        <v>5147.0</v>
      </c>
      <c r="F16" s="31" t="s">
        <v>228</v>
      </c>
      <c r="G16" s="31" t="s">
        <v>229</v>
      </c>
      <c r="I16" s="38"/>
    </row>
    <row r="17">
      <c r="A17" s="31" t="s">
        <v>34</v>
      </c>
      <c r="B17" s="31">
        <v>129.0</v>
      </c>
      <c r="C17" s="37">
        <v>3.01503774616907E-6</v>
      </c>
      <c r="D17" s="31" t="s">
        <v>233</v>
      </c>
      <c r="E17" s="31">
        <v>498019.0</v>
      </c>
      <c r="F17" s="31" t="s">
        <v>234</v>
      </c>
      <c r="G17" s="31" t="s">
        <v>235</v>
      </c>
      <c r="I17" s="38"/>
    </row>
    <row r="18">
      <c r="A18" s="31" t="s">
        <v>36</v>
      </c>
      <c r="B18" s="31">
        <v>549.0</v>
      </c>
      <c r="C18" s="37">
        <v>1.71850091127502E-5</v>
      </c>
      <c r="D18" s="31" t="s">
        <v>222</v>
      </c>
      <c r="E18" s="31">
        <v>1041607.0</v>
      </c>
      <c r="F18" s="31" t="s">
        <v>223</v>
      </c>
      <c r="G18" s="31" t="s">
        <v>224</v>
      </c>
      <c r="I18" s="38"/>
    </row>
    <row r="19">
      <c r="A19" s="31" t="s">
        <v>36</v>
      </c>
      <c r="B19" s="31">
        <v>489.0</v>
      </c>
      <c r="C19" s="37">
        <v>1.53068660403185E-5</v>
      </c>
      <c r="D19" s="31" t="s">
        <v>230</v>
      </c>
      <c r="E19" s="31">
        <v>31281.0</v>
      </c>
      <c r="F19" s="31" t="s">
        <v>231</v>
      </c>
      <c r="G19" s="31" t="s">
        <v>232</v>
      </c>
      <c r="I19" s="38"/>
    </row>
    <row r="20">
      <c r="A20" s="31" t="s">
        <v>36</v>
      </c>
      <c r="B20" s="31">
        <v>225.0</v>
      </c>
      <c r="C20" s="37">
        <v>7.04303652161893E-6</v>
      </c>
      <c r="D20" s="31" t="s">
        <v>239</v>
      </c>
      <c r="E20" s="31">
        <v>84753.0</v>
      </c>
      <c r="F20" s="31" t="s">
        <v>240</v>
      </c>
      <c r="G20" s="31" t="s">
        <v>241</v>
      </c>
      <c r="I20" s="38"/>
    </row>
    <row r="21">
      <c r="A21" s="31" t="s">
        <v>43</v>
      </c>
      <c r="B21" s="31">
        <v>6004.0</v>
      </c>
      <c r="C21" s="37">
        <v>1.64586238857945E-4</v>
      </c>
      <c r="D21" s="31" t="s">
        <v>227</v>
      </c>
      <c r="E21" s="31">
        <v>5147.0</v>
      </c>
      <c r="F21" s="31" t="s">
        <v>228</v>
      </c>
      <c r="G21" s="31" t="s">
        <v>229</v>
      </c>
      <c r="I21" s="38"/>
    </row>
    <row r="22">
      <c r="A22" s="31" t="s">
        <v>43</v>
      </c>
      <c r="B22" s="31">
        <v>4223.0</v>
      </c>
      <c r="C22" s="37">
        <v>1.15764105046153E-4</v>
      </c>
      <c r="D22" s="31" t="s">
        <v>222</v>
      </c>
      <c r="E22" s="31">
        <v>1041607.0</v>
      </c>
      <c r="F22" s="31" t="s">
        <v>223</v>
      </c>
      <c r="G22" s="31" t="s">
        <v>224</v>
      </c>
      <c r="I22" s="38"/>
    </row>
    <row r="23">
      <c r="A23" s="31" t="s">
        <v>43</v>
      </c>
      <c r="B23" s="31">
        <v>1646.0</v>
      </c>
      <c r="C23" s="37">
        <v>4.51214105863053E-5</v>
      </c>
      <c r="D23" s="31" t="s">
        <v>230</v>
      </c>
      <c r="E23" s="31">
        <v>31281.0</v>
      </c>
      <c r="F23" s="31" t="s">
        <v>231</v>
      </c>
      <c r="G23" s="31" t="s">
        <v>232</v>
      </c>
      <c r="I23" s="38"/>
    </row>
    <row r="24">
      <c r="A24" s="31" t="s">
        <v>43</v>
      </c>
      <c r="B24" s="31">
        <v>365.0</v>
      </c>
      <c r="C24" s="37">
        <v>1.00056590911309E-5</v>
      </c>
      <c r="D24" s="31" t="s">
        <v>219</v>
      </c>
      <c r="E24" s="31">
        <v>284593.0</v>
      </c>
      <c r="F24" s="31" t="s">
        <v>220</v>
      </c>
      <c r="G24" s="31" t="s">
        <v>221</v>
      </c>
      <c r="I24" s="38"/>
    </row>
    <row r="25">
      <c r="A25" s="31" t="s">
        <v>43</v>
      </c>
      <c r="B25" s="31">
        <v>124.0</v>
      </c>
      <c r="C25" s="37">
        <v>3.39918281452118E-6</v>
      </c>
      <c r="D25" s="31" t="s">
        <v>239</v>
      </c>
      <c r="E25" s="31">
        <v>84753.0</v>
      </c>
      <c r="F25" s="31" t="s">
        <v>240</v>
      </c>
      <c r="G25" s="31" t="s">
        <v>241</v>
      </c>
      <c r="I25" s="38"/>
    </row>
    <row r="26">
      <c r="A26" s="31" t="s">
        <v>43</v>
      </c>
      <c r="B26" s="31">
        <v>113.0</v>
      </c>
      <c r="C26" s="37">
        <v>3.09764240355559E-6</v>
      </c>
      <c r="D26" s="31" t="s">
        <v>207</v>
      </c>
      <c r="E26" s="31">
        <v>5476.0</v>
      </c>
      <c r="F26" s="31" t="s">
        <v>225</v>
      </c>
      <c r="G26" s="31" t="s">
        <v>226</v>
      </c>
      <c r="I26" s="38"/>
    </row>
    <row r="27">
      <c r="A27" s="31" t="s">
        <v>53</v>
      </c>
      <c r="B27" s="31">
        <v>172153.0</v>
      </c>
      <c r="C27" s="37">
        <v>0.276707471534104</v>
      </c>
      <c r="D27" s="31" t="s">
        <v>219</v>
      </c>
      <c r="E27" s="31">
        <v>284593.0</v>
      </c>
      <c r="F27" s="31" t="s">
        <v>220</v>
      </c>
      <c r="G27" s="31" t="s">
        <v>221</v>
      </c>
      <c r="I27" s="38"/>
    </row>
    <row r="28">
      <c r="A28" s="31" t="s">
        <v>56</v>
      </c>
      <c r="B28" s="31">
        <v>7984598.0</v>
      </c>
      <c r="C28" s="37">
        <v>0.377184663414354</v>
      </c>
      <c r="D28" s="31" t="s">
        <v>219</v>
      </c>
      <c r="E28" s="31">
        <v>284593.0</v>
      </c>
      <c r="F28" s="31" t="s">
        <v>220</v>
      </c>
      <c r="G28" s="31" t="s">
        <v>221</v>
      </c>
      <c r="I28" s="38"/>
    </row>
    <row r="29">
      <c r="A29" s="31" t="s">
        <v>56</v>
      </c>
      <c r="B29" s="31">
        <v>254191.0</v>
      </c>
      <c r="C29" s="37">
        <v>0.0120077362414436</v>
      </c>
      <c r="D29" s="31" t="s">
        <v>207</v>
      </c>
      <c r="E29" s="31">
        <v>5476.0</v>
      </c>
      <c r="F29" s="31" t="s">
        <v>225</v>
      </c>
      <c r="G29" s="31" t="s">
        <v>226</v>
      </c>
      <c r="I29" s="38"/>
    </row>
    <row r="30">
      <c r="D30" s="39"/>
    </row>
    <row r="31">
      <c r="B31" s="7"/>
      <c r="D31" s="39"/>
    </row>
    <row r="32">
      <c r="D32" s="39"/>
    </row>
    <row r="33">
      <c r="D33" s="39"/>
    </row>
    <row r="34">
      <c r="D34" s="40"/>
    </row>
    <row r="35">
      <c r="D35" s="39"/>
    </row>
    <row r="36">
      <c r="D36" s="39"/>
    </row>
    <row r="37">
      <c r="D37" s="39"/>
    </row>
    <row r="38">
      <c r="D38" s="39"/>
    </row>
    <row r="39">
      <c r="D39" s="39"/>
    </row>
    <row r="40">
      <c r="D40" s="39"/>
    </row>
    <row r="41">
      <c r="D41" s="39"/>
    </row>
    <row r="42">
      <c r="D42" s="39"/>
    </row>
    <row r="43">
      <c r="D43" s="39"/>
    </row>
    <row r="44">
      <c r="D44" s="39"/>
    </row>
    <row r="45">
      <c r="D45" s="39"/>
    </row>
    <row r="46">
      <c r="D46" s="39"/>
    </row>
    <row r="47">
      <c r="D47" s="39"/>
    </row>
    <row r="48">
      <c r="D48" s="39"/>
    </row>
    <row r="49">
      <c r="D49" s="39"/>
    </row>
    <row r="50">
      <c r="D50" s="39"/>
    </row>
    <row r="51">
      <c r="D51" s="39"/>
    </row>
    <row r="52">
      <c r="D52" s="39"/>
    </row>
    <row r="53">
      <c r="D53" s="39"/>
    </row>
    <row r="54">
      <c r="D54" s="39"/>
    </row>
    <row r="55">
      <c r="D55" s="39"/>
    </row>
    <row r="56">
      <c r="D56" s="39"/>
    </row>
    <row r="57">
      <c r="D57" s="39"/>
    </row>
    <row r="58">
      <c r="D58" s="39"/>
    </row>
    <row r="59">
      <c r="D59" s="39"/>
    </row>
    <row r="60">
      <c r="D60" s="39"/>
    </row>
    <row r="61">
      <c r="D61" s="39"/>
    </row>
    <row r="62">
      <c r="D62" s="39"/>
    </row>
    <row r="63">
      <c r="D63" s="39"/>
    </row>
    <row r="64">
      <c r="D64" s="39"/>
    </row>
    <row r="65">
      <c r="D65" s="39"/>
    </row>
    <row r="66">
      <c r="D66" s="39"/>
    </row>
    <row r="67">
      <c r="D67" s="39"/>
    </row>
    <row r="68">
      <c r="D68" s="39"/>
    </row>
    <row r="69">
      <c r="D69" s="39"/>
    </row>
    <row r="70">
      <c r="D70" s="39"/>
    </row>
    <row r="71">
      <c r="D71" s="39"/>
    </row>
    <row r="72">
      <c r="D72" s="39"/>
    </row>
    <row r="73">
      <c r="D73" s="39"/>
    </row>
    <row r="74">
      <c r="D74" s="39"/>
    </row>
    <row r="75">
      <c r="D75" s="39"/>
    </row>
    <row r="76">
      <c r="D76" s="39"/>
    </row>
    <row r="77">
      <c r="D77" s="39"/>
    </row>
    <row r="78">
      <c r="D78" s="39"/>
    </row>
    <row r="79">
      <c r="D79" s="39"/>
    </row>
    <row r="80">
      <c r="D80" s="39"/>
    </row>
    <row r="81">
      <c r="D81" s="39"/>
    </row>
    <row r="82">
      <c r="D82" s="39"/>
    </row>
    <row r="83">
      <c r="D83" s="39"/>
    </row>
    <row r="84">
      <c r="D84" s="39"/>
    </row>
    <row r="85">
      <c r="D85" s="39"/>
    </row>
    <row r="86">
      <c r="D86" s="39"/>
    </row>
    <row r="87">
      <c r="D87" s="39"/>
    </row>
    <row r="88">
      <c r="D88" s="39"/>
    </row>
    <row r="89">
      <c r="D89" s="39"/>
    </row>
    <row r="90">
      <c r="D90" s="39"/>
    </row>
    <row r="91">
      <c r="D91" s="39"/>
    </row>
    <row r="92">
      <c r="D92" s="39"/>
    </row>
    <row r="93">
      <c r="D93" s="39"/>
    </row>
    <row r="94">
      <c r="D94" s="39"/>
    </row>
    <row r="95">
      <c r="D95" s="39"/>
    </row>
    <row r="96">
      <c r="D96" s="39"/>
    </row>
    <row r="97">
      <c r="D97" s="39"/>
    </row>
    <row r="98">
      <c r="D98" s="39"/>
    </row>
    <row r="99">
      <c r="D99" s="39"/>
    </row>
    <row r="100">
      <c r="D100" s="39"/>
    </row>
    <row r="101">
      <c r="D101" s="39"/>
    </row>
    <row r="102">
      <c r="D102" s="39"/>
    </row>
    <row r="103">
      <c r="D103" s="39"/>
    </row>
    <row r="104">
      <c r="D104" s="39"/>
    </row>
    <row r="105">
      <c r="D105" s="39"/>
    </row>
    <row r="106">
      <c r="D106" s="39"/>
    </row>
    <row r="107">
      <c r="D107" s="39"/>
    </row>
    <row r="108">
      <c r="D108" s="39"/>
    </row>
    <row r="109">
      <c r="D109" s="39"/>
    </row>
    <row r="110">
      <c r="D110" s="39"/>
    </row>
    <row r="111">
      <c r="D111" s="39"/>
    </row>
    <row r="112">
      <c r="D112" s="39"/>
    </row>
    <row r="113">
      <c r="D113" s="39"/>
    </row>
    <row r="114">
      <c r="D114" s="39"/>
    </row>
    <row r="115">
      <c r="D115" s="39"/>
    </row>
    <row r="116">
      <c r="D116" s="39"/>
    </row>
    <row r="117">
      <c r="D117" s="39"/>
    </row>
    <row r="118">
      <c r="D118" s="39"/>
    </row>
    <row r="119">
      <c r="D119" s="39"/>
    </row>
    <row r="120">
      <c r="D120" s="39"/>
    </row>
    <row r="121">
      <c r="D121" s="39"/>
    </row>
    <row r="122">
      <c r="D122" s="39"/>
    </row>
    <row r="123">
      <c r="D123" s="39"/>
    </row>
    <row r="124">
      <c r="D124" s="39"/>
    </row>
    <row r="125">
      <c r="D125" s="39"/>
    </row>
    <row r="126">
      <c r="D126" s="39"/>
    </row>
    <row r="127">
      <c r="D127" s="39"/>
    </row>
    <row r="128">
      <c r="D128" s="39"/>
    </row>
    <row r="129">
      <c r="D129" s="39"/>
    </row>
    <row r="130">
      <c r="D130" s="39"/>
    </row>
    <row r="131">
      <c r="D131" s="39"/>
    </row>
    <row r="132">
      <c r="D132" s="39"/>
    </row>
    <row r="133">
      <c r="D133" s="39"/>
    </row>
    <row r="134">
      <c r="D134" s="39"/>
    </row>
    <row r="135">
      <c r="D135" s="39"/>
    </row>
    <row r="136">
      <c r="D136" s="39"/>
    </row>
    <row r="137">
      <c r="D137" s="39"/>
    </row>
    <row r="138">
      <c r="D138" s="39"/>
    </row>
    <row r="139">
      <c r="D139" s="39"/>
    </row>
    <row r="140">
      <c r="D140" s="39"/>
    </row>
    <row r="141">
      <c r="D141" s="39"/>
    </row>
    <row r="142">
      <c r="D142" s="39"/>
    </row>
    <row r="143">
      <c r="D143" s="39"/>
    </row>
    <row r="144">
      <c r="D144" s="39"/>
    </row>
    <row r="145">
      <c r="D145" s="39"/>
    </row>
    <row r="146">
      <c r="D146" s="39"/>
    </row>
    <row r="147">
      <c r="D147" s="39"/>
    </row>
    <row r="148">
      <c r="D148" s="39"/>
    </row>
    <row r="149">
      <c r="D149" s="39"/>
    </row>
    <row r="150">
      <c r="D150" s="39"/>
    </row>
    <row r="151">
      <c r="D151" s="39"/>
    </row>
    <row r="152">
      <c r="D152" s="39"/>
    </row>
    <row r="153">
      <c r="D153" s="39"/>
    </row>
    <row r="154">
      <c r="D154" s="39"/>
    </row>
    <row r="155">
      <c r="D155" s="39"/>
    </row>
    <row r="156">
      <c r="D156" s="39"/>
    </row>
    <row r="157">
      <c r="D157" s="39"/>
    </row>
    <row r="158">
      <c r="D158" s="39"/>
    </row>
    <row r="159">
      <c r="D159" s="39"/>
    </row>
    <row r="160">
      <c r="D160" s="39"/>
    </row>
    <row r="161">
      <c r="D161" s="39"/>
    </row>
    <row r="162">
      <c r="D162" s="39"/>
    </row>
    <row r="163">
      <c r="D163" s="39"/>
    </row>
    <row r="164">
      <c r="D164" s="39"/>
    </row>
    <row r="165">
      <c r="D165" s="39"/>
    </row>
    <row r="166">
      <c r="D166" s="39"/>
    </row>
    <row r="167">
      <c r="D167" s="39"/>
    </row>
    <row r="168">
      <c r="D168" s="39"/>
    </row>
    <row r="169">
      <c r="D169" s="39"/>
    </row>
    <row r="170">
      <c r="D170" s="39"/>
    </row>
    <row r="171">
      <c r="D171" s="39"/>
    </row>
    <row r="172">
      <c r="D172" s="39"/>
    </row>
    <row r="173">
      <c r="D173" s="39"/>
    </row>
    <row r="174">
      <c r="D174" s="39"/>
    </row>
    <row r="175">
      <c r="D175" s="39"/>
    </row>
    <row r="176">
      <c r="D176" s="39"/>
    </row>
    <row r="177">
      <c r="D177" s="39"/>
    </row>
    <row r="178">
      <c r="D178" s="39"/>
    </row>
    <row r="179">
      <c r="D179" s="39"/>
    </row>
    <row r="180">
      <c r="D180" s="39"/>
    </row>
    <row r="181">
      <c r="D181" s="39"/>
    </row>
    <row r="182">
      <c r="D182" s="39"/>
    </row>
    <row r="183">
      <c r="D183" s="39"/>
    </row>
    <row r="184">
      <c r="D184" s="39"/>
    </row>
    <row r="185">
      <c r="D185" s="39"/>
    </row>
    <row r="186">
      <c r="D186" s="39"/>
    </row>
    <row r="187">
      <c r="D187" s="39"/>
    </row>
    <row r="188">
      <c r="D188" s="39"/>
    </row>
    <row r="189">
      <c r="D189" s="39"/>
    </row>
    <row r="190">
      <c r="D190" s="39"/>
    </row>
    <row r="191">
      <c r="D191" s="39"/>
    </row>
    <row r="192">
      <c r="D192" s="39"/>
    </row>
    <row r="193">
      <c r="D193" s="39"/>
    </row>
    <row r="194">
      <c r="D194" s="39"/>
    </row>
    <row r="195">
      <c r="D195" s="39"/>
    </row>
    <row r="196">
      <c r="D196" s="39"/>
    </row>
    <row r="197">
      <c r="D197" s="39"/>
    </row>
    <row r="198">
      <c r="D198" s="39"/>
    </row>
    <row r="199">
      <c r="D199" s="39"/>
    </row>
    <row r="200">
      <c r="D200" s="39"/>
    </row>
    <row r="201">
      <c r="D201" s="39"/>
    </row>
    <row r="202">
      <c r="D202" s="39"/>
    </row>
    <row r="203">
      <c r="D203" s="39"/>
    </row>
    <row r="204">
      <c r="D204" s="39"/>
    </row>
    <row r="205">
      <c r="D205" s="39"/>
    </row>
    <row r="206">
      <c r="D206" s="39"/>
    </row>
    <row r="207">
      <c r="D207" s="39"/>
    </row>
    <row r="208">
      <c r="D208" s="39"/>
    </row>
    <row r="209">
      <c r="D209" s="39"/>
    </row>
    <row r="210">
      <c r="D210" s="39"/>
    </row>
    <row r="211">
      <c r="D211" s="39"/>
    </row>
    <row r="212">
      <c r="D212" s="39"/>
    </row>
    <row r="213">
      <c r="D213" s="39"/>
    </row>
    <row r="214">
      <c r="D214" s="39"/>
    </row>
    <row r="215">
      <c r="D215" s="39"/>
    </row>
    <row r="216">
      <c r="D216" s="39"/>
    </row>
    <row r="217">
      <c r="D217" s="39"/>
    </row>
    <row r="218">
      <c r="D218" s="39"/>
    </row>
    <row r="219">
      <c r="D219" s="39"/>
    </row>
    <row r="220">
      <c r="D220" s="39"/>
    </row>
    <row r="221">
      <c r="D221" s="39"/>
    </row>
    <row r="222">
      <c r="D222" s="39"/>
    </row>
    <row r="223">
      <c r="D223" s="39"/>
    </row>
    <row r="224">
      <c r="D224" s="39"/>
    </row>
    <row r="225">
      <c r="D225" s="39"/>
    </row>
    <row r="226">
      <c r="D226" s="39"/>
    </row>
    <row r="227">
      <c r="D227" s="39"/>
    </row>
    <row r="228">
      <c r="D228" s="39"/>
    </row>
    <row r="229">
      <c r="D229" s="39"/>
    </row>
    <row r="230">
      <c r="D230" s="39"/>
    </row>
    <row r="231">
      <c r="D231" s="39"/>
    </row>
    <row r="232">
      <c r="D232" s="39"/>
    </row>
    <row r="233">
      <c r="D233" s="39"/>
    </row>
    <row r="234">
      <c r="D234" s="39"/>
    </row>
    <row r="235">
      <c r="D235" s="39"/>
    </row>
    <row r="236">
      <c r="D236" s="39"/>
    </row>
    <row r="237">
      <c r="D237" s="39"/>
    </row>
    <row r="238">
      <c r="D238" s="39"/>
    </row>
    <row r="239">
      <c r="D239" s="39"/>
    </row>
    <row r="240">
      <c r="D240" s="39"/>
    </row>
    <row r="241">
      <c r="D241" s="39"/>
    </row>
    <row r="242">
      <c r="D242" s="39"/>
    </row>
    <row r="243">
      <c r="D243" s="39"/>
    </row>
    <row r="244">
      <c r="D244" s="39"/>
    </row>
    <row r="245">
      <c r="D245" s="39"/>
    </row>
    <row r="246">
      <c r="D246" s="39"/>
    </row>
    <row r="247">
      <c r="D247" s="39"/>
    </row>
    <row r="248">
      <c r="D248" s="39"/>
    </row>
    <row r="249">
      <c r="D249" s="39"/>
    </row>
    <row r="250">
      <c r="D250" s="39"/>
    </row>
    <row r="251">
      <c r="D251" s="39"/>
    </row>
    <row r="252">
      <c r="D252" s="39"/>
    </row>
    <row r="253">
      <c r="D253" s="39"/>
    </row>
    <row r="254">
      <c r="D254" s="39"/>
    </row>
    <row r="255">
      <c r="D255" s="39"/>
    </row>
    <row r="256">
      <c r="D256" s="39"/>
    </row>
    <row r="257">
      <c r="D257" s="39"/>
    </row>
    <row r="258">
      <c r="D258" s="39"/>
    </row>
    <row r="259">
      <c r="D259" s="39"/>
    </row>
    <row r="260">
      <c r="D260" s="39"/>
    </row>
    <row r="261">
      <c r="D261" s="39"/>
    </row>
    <row r="262">
      <c r="D262" s="39"/>
    </row>
    <row r="263">
      <c r="D263" s="39"/>
    </row>
    <row r="264">
      <c r="D264" s="39"/>
    </row>
    <row r="265">
      <c r="D265" s="39"/>
    </row>
    <row r="266">
      <c r="D266" s="39"/>
    </row>
    <row r="267">
      <c r="D267" s="39"/>
    </row>
    <row r="268">
      <c r="D268" s="39"/>
    </row>
    <row r="269">
      <c r="D269" s="39"/>
    </row>
    <row r="270">
      <c r="D270" s="39"/>
    </row>
    <row r="271">
      <c r="D271" s="39"/>
    </row>
    <row r="272">
      <c r="D272" s="39"/>
    </row>
    <row r="273">
      <c r="D273" s="39"/>
    </row>
    <row r="274">
      <c r="D274" s="39"/>
    </row>
    <row r="275">
      <c r="D275" s="39"/>
    </row>
    <row r="276">
      <c r="D276" s="39"/>
    </row>
    <row r="277">
      <c r="D277" s="39"/>
    </row>
    <row r="278">
      <c r="D278" s="39"/>
    </row>
    <row r="279">
      <c r="D279" s="39"/>
    </row>
    <row r="280">
      <c r="D280" s="39"/>
    </row>
    <row r="281">
      <c r="D281" s="39"/>
    </row>
    <row r="282">
      <c r="D282" s="39"/>
    </row>
    <row r="283">
      <c r="D283" s="39"/>
    </row>
    <row r="284">
      <c r="D284" s="39"/>
    </row>
    <row r="285">
      <c r="D285" s="39"/>
    </row>
    <row r="286">
      <c r="D286" s="39"/>
    </row>
    <row r="287">
      <c r="D287" s="39"/>
    </row>
    <row r="288">
      <c r="D288" s="39"/>
    </row>
    <row r="289">
      <c r="D289" s="39"/>
    </row>
    <row r="290">
      <c r="D290" s="39"/>
    </row>
    <row r="291">
      <c r="D291" s="39"/>
    </row>
    <row r="292">
      <c r="D292" s="39"/>
    </row>
    <row r="293">
      <c r="D293" s="39"/>
    </row>
    <row r="294">
      <c r="D294" s="39"/>
    </row>
    <row r="295">
      <c r="D295" s="39"/>
    </row>
    <row r="296">
      <c r="D296" s="39"/>
    </row>
    <row r="297">
      <c r="D297" s="39"/>
    </row>
    <row r="298">
      <c r="D298" s="39"/>
    </row>
    <row r="299">
      <c r="D299" s="39"/>
    </row>
    <row r="300">
      <c r="D300" s="39"/>
    </row>
    <row r="301">
      <c r="D301" s="39"/>
    </row>
    <row r="302">
      <c r="D302" s="39"/>
    </row>
    <row r="303">
      <c r="D303" s="39"/>
    </row>
    <row r="304">
      <c r="D304" s="39"/>
    </row>
    <row r="305">
      <c r="D305" s="39"/>
    </row>
    <row r="306">
      <c r="D306" s="39"/>
    </row>
    <row r="307">
      <c r="D307" s="39"/>
    </row>
    <row r="308">
      <c r="D308" s="39"/>
    </row>
    <row r="309">
      <c r="D309" s="39"/>
    </row>
    <row r="310">
      <c r="D310" s="39"/>
    </row>
    <row r="311">
      <c r="D311" s="39"/>
    </row>
    <row r="312">
      <c r="D312" s="39"/>
    </row>
    <row r="313">
      <c r="D313" s="39"/>
    </row>
    <row r="314">
      <c r="D314" s="39"/>
    </row>
    <row r="315">
      <c r="D315" s="39"/>
    </row>
    <row r="316">
      <c r="D316" s="39"/>
    </row>
    <row r="317">
      <c r="D317" s="39"/>
    </row>
    <row r="318">
      <c r="D318" s="39"/>
    </row>
    <row r="319">
      <c r="D319" s="39"/>
    </row>
    <row r="320">
      <c r="D320" s="39"/>
    </row>
    <row r="321">
      <c r="D321" s="39"/>
    </row>
    <row r="322">
      <c r="D322" s="39"/>
    </row>
    <row r="323">
      <c r="D323" s="39"/>
    </row>
    <row r="324">
      <c r="D324" s="39"/>
    </row>
    <row r="325">
      <c r="D325" s="39"/>
    </row>
    <row r="326">
      <c r="D326" s="39"/>
    </row>
    <row r="327">
      <c r="D327" s="39"/>
    </row>
    <row r="328">
      <c r="D328" s="39"/>
    </row>
    <row r="329">
      <c r="D329" s="39"/>
    </row>
    <row r="330">
      <c r="D330" s="39"/>
    </row>
    <row r="331">
      <c r="D331" s="39"/>
    </row>
    <row r="332">
      <c r="D332" s="39"/>
    </row>
    <row r="333">
      <c r="D333" s="39"/>
    </row>
    <row r="334">
      <c r="D334" s="39"/>
    </row>
    <row r="335">
      <c r="D335" s="39"/>
    </row>
    <row r="336">
      <c r="D336" s="39"/>
    </row>
    <row r="337">
      <c r="D337" s="39"/>
    </row>
    <row r="338">
      <c r="D338" s="39"/>
    </row>
    <row r="339">
      <c r="D339" s="39"/>
    </row>
    <row r="340">
      <c r="D340" s="39"/>
    </row>
    <row r="341">
      <c r="D341" s="39"/>
    </row>
    <row r="342">
      <c r="D342" s="39"/>
    </row>
    <row r="343">
      <c r="D343" s="39"/>
    </row>
    <row r="344">
      <c r="D344" s="39"/>
    </row>
    <row r="345">
      <c r="D345" s="39"/>
    </row>
    <row r="346">
      <c r="D346" s="39"/>
    </row>
    <row r="347">
      <c r="D347" s="39"/>
    </row>
    <row r="348">
      <c r="D348" s="39"/>
    </row>
    <row r="349">
      <c r="D349" s="39"/>
    </row>
    <row r="350">
      <c r="D350" s="39"/>
    </row>
    <row r="351">
      <c r="D351" s="39"/>
    </row>
    <row r="352">
      <c r="D352" s="39"/>
    </row>
    <row r="353">
      <c r="D353" s="39"/>
    </row>
    <row r="354">
      <c r="D354" s="39"/>
    </row>
    <row r="355">
      <c r="D355" s="39"/>
    </row>
    <row r="356">
      <c r="D356" s="39"/>
    </row>
    <row r="357">
      <c r="D357" s="39"/>
    </row>
    <row r="358">
      <c r="D358" s="39"/>
    </row>
    <row r="359">
      <c r="D359" s="39"/>
    </row>
    <row r="360">
      <c r="D360" s="39"/>
    </row>
    <row r="361">
      <c r="D361" s="39"/>
    </row>
    <row r="362">
      <c r="D362" s="39"/>
    </row>
    <row r="363">
      <c r="D363" s="39"/>
    </row>
    <row r="364">
      <c r="D364" s="39"/>
    </row>
    <row r="365">
      <c r="D365" s="39"/>
    </row>
    <row r="366">
      <c r="D366" s="39"/>
    </row>
    <row r="367">
      <c r="D367" s="39"/>
    </row>
    <row r="368">
      <c r="D368" s="39"/>
    </row>
    <row r="369">
      <c r="D369" s="39"/>
    </row>
    <row r="370">
      <c r="D370" s="39"/>
    </row>
    <row r="371">
      <c r="D371" s="39"/>
    </row>
    <row r="372">
      <c r="D372" s="39"/>
    </row>
    <row r="373">
      <c r="D373" s="39"/>
    </row>
    <row r="374">
      <c r="D374" s="39"/>
    </row>
    <row r="375">
      <c r="D375" s="39"/>
    </row>
    <row r="376">
      <c r="D376" s="39"/>
    </row>
    <row r="377">
      <c r="D377" s="39"/>
    </row>
    <row r="378">
      <c r="D378" s="39"/>
    </row>
    <row r="379">
      <c r="D379" s="39"/>
    </row>
    <row r="380">
      <c r="D380" s="39"/>
    </row>
    <row r="381">
      <c r="D381" s="39"/>
    </row>
    <row r="382">
      <c r="D382" s="39"/>
    </row>
    <row r="383">
      <c r="D383" s="39"/>
    </row>
    <row r="384">
      <c r="D384" s="39"/>
    </row>
    <row r="385">
      <c r="D385" s="39"/>
    </row>
    <row r="386">
      <c r="D386" s="39"/>
    </row>
    <row r="387">
      <c r="D387" s="39"/>
    </row>
    <row r="388">
      <c r="D388" s="39"/>
    </row>
    <row r="389">
      <c r="D389" s="39"/>
    </row>
    <row r="390">
      <c r="D390" s="39"/>
    </row>
    <row r="391">
      <c r="D391" s="39"/>
    </row>
    <row r="392">
      <c r="D392" s="39"/>
    </row>
    <row r="393">
      <c r="D393" s="39"/>
    </row>
    <row r="394">
      <c r="D394" s="39"/>
    </row>
    <row r="395">
      <c r="D395" s="39"/>
    </row>
    <row r="396">
      <c r="D396" s="39"/>
    </row>
    <row r="397">
      <c r="D397" s="39"/>
    </row>
    <row r="398">
      <c r="D398" s="39"/>
    </row>
    <row r="399">
      <c r="D399" s="39"/>
    </row>
    <row r="400">
      <c r="D400" s="39"/>
    </row>
    <row r="401">
      <c r="D401" s="39"/>
    </row>
    <row r="402">
      <c r="D402" s="39"/>
    </row>
    <row r="403">
      <c r="D403" s="39"/>
    </row>
    <row r="404">
      <c r="D404" s="39"/>
    </row>
    <row r="405">
      <c r="D405" s="39"/>
    </row>
    <row r="406">
      <c r="D406" s="39"/>
    </row>
    <row r="407">
      <c r="D407" s="39"/>
    </row>
    <row r="408">
      <c r="D408" s="39"/>
    </row>
    <row r="409">
      <c r="D409" s="39"/>
    </row>
    <row r="410">
      <c r="D410" s="39"/>
    </row>
    <row r="411">
      <c r="D411" s="39"/>
    </row>
    <row r="412">
      <c r="D412" s="39"/>
    </row>
    <row r="413">
      <c r="D413" s="39"/>
    </row>
    <row r="414">
      <c r="D414" s="39"/>
    </row>
    <row r="415">
      <c r="D415" s="39"/>
    </row>
    <row r="416">
      <c r="D416" s="39"/>
    </row>
    <row r="417">
      <c r="D417" s="39"/>
    </row>
    <row r="418">
      <c r="D418" s="39"/>
    </row>
    <row r="419">
      <c r="D419" s="39"/>
    </row>
    <row r="420">
      <c r="D420" s="39"/>
    </row>
    <row r="421">
      <c r="D421" s="39"/>
    </row>
    <row r="422">
      <c r="D422" s="39"/>
    </row>
    <row r="423">
      <c r="D423" s="39"/>
    </row>
    <row r="424">
      <c r="D424" s="39"/>
    </row>
    <row r="425">
      <c r="D425" s="39"/>
    </row>
    <row r="426">
      <c r="D426" s="39"/>
    </row>
    <row r="427">
      <c r="D427" s="39"/>
    </row>
    <row r="428">
      <c r="D428" s="39"/>
    </row>
    <row r="429">
      <c r="D429" s="39"/>
    </row>
    <row r="430">
      <c r="D430" s="39"/>
    </row>
    <row r="431">
      <c r="D431" s="39"/>
    </row>
    <row r="432">
      <c r="D432" s="39"/>
    </row>
    <row r="433">
      <c r="D433" s="39"/>
    </row>
    <row r="434">
      <c r="D434" s="39"/>
    </row>
    <row r="435">
      <c r="D435" s="39"/>
    </row>
    <row r="436">
      <c r="D436" s="39"/>
    </row>
    <row r="437">
      <c r="D437" s="39"/>
    </row>
    <row r="438">
      <c r="D438" s="39"/>
    </row>
    <row r="439">
      <c r="D439" s="39"/>
    </row>
    <row r="440">
      <c r="D440" s="39"/>
    </row>
    <row r="441">
      <c r="D441" s="39"/>
    </row>
    <row r="442">
      <c r="D442" s="39"/>
    </row>
    <row r="443">
      <c r="D443" s="39"/>
    </row>
    <row r="444">
      <c r="D444" s="39"/>
    </row>
    <row r="445">
      <c r="D445" s="39"/>
    </row>
    <row r="446">
      <c r="D446" s="39"/>
    </row>
    <row r="447">
      <c r="D447" s="39"/>
    </row>
    <row r="448">
      <c r="D448" s="39"/>
    </row>
    <row r="449">
      <c r="D449" s="39"/>
    </row>
    <row r="450">
      <c r="D450" s="39"/>
    </row>
    <row r="451">
      <c r="D451" s="39"/>
    </row>
    <row r="452">
      <c r="D452" s="39"/>
    </row>
    <row r="453">
      <c r="D453" s="39"/>
    </row>
    <row r="454">
      <c r="D454" s="39"/>
    </row>
    <row r="455">
      <c r="D455" s="39"/>
    </row>
    <row r="456">
      <c r="D456" s="39"/>
    </row>
    <row r="457">
      <c r="D457" s="39"/>
    </row>
    <row r="458">
      <c r="D458" s="39"/>
    </row>
    <row r="459">
      <c r="D459" s="39"/>
    </row>
    <row r="460">
      <c r="D460" s="39"/>
    </row>
    <row r="461">
      <c r="D461" s="39"/>
    </row>
    <row r="462">
      <c r="D462" s="39"/>
    </row>
    <row r="463">
      <c r="D463" s="39"/>
    </row>
    <row r="464">
      <c r="D464" s="39"/>
    </row>
    <row r="465">
      <c r="D465" s="39"/>
    </row>
    <row r="466">
      <c r="D466" s="39"/>
    </row>
    <row r="467">
      <c r="D467" s="39"/>
    </row>
    <row r="468">
      <c r="D468" s="39"/>
    </row>
    <row r="469">
      <c r="D469" s="39"/>
    </row>
    <row r="470">
      <c r="D470" s="39"/>
    </row>
    <row r="471">
      <c r="D471" s="39"/>
    </row>
    <row r="472">
      <c r="D472" s="39"/>
    </row>
    <row r="473">
      <c r="D473" s="39"/>
    </row>
    <row r="474">
      <c r="D474" s="39"/>
    </row>
    <row r="475">
      <c r="D475" s="39"/>
    </row>
    <row r="476">
      <c r="D476" s="39"/>
    </row>
    <row r="477">
      <c r="D477" s="39"/>
    </row>
    <row r="478">
      <c r="D478" s="39"/>
    </row>
    <row r="479">
      <c r="D479" s="39"/>
    </row>
    <row r="480">
      <c r="D480" s="39"/>
    </row>
    <row r="481">
      <c r="D481" s="39"/>
    </row>
    <row r="482">
      <c r="D482" s="39"/>
    </row>
    <row r="483">
      <c r="D483" s="39"/>
    </row>
    <row r="484">
      <c r="D484" s="39"/>
    </row>
    <row r="485">
      <c r="D485" s="39"/>
    </row>
    <row r="486">
      <c r="D486" s="39"/>
    </row>
    <row r="487">
      <c r="D487" s="39"/>
    </row>
    <row r="488">
      <c r="D488" s="39"/>
    </row>
    <row r="489">
      <c r="D489" s="39"/>
    </row>
    <row r="490">
      <c r="D490" s="39"/>
    </row>
    <row r="491">
      <c r="D491" s="39"/>
    </row>
    <row r="492">
      <c r="D492" s="39"/>
    </row>
    <row r="493">
      <c r="D493" s="39"/>
    </row>
    <row r="494">
      <c r="D494" s="39"/>
    </row>
    <row r="495">
      <c r="D495" s="39"/>
    </row>
    <row r="496">
      <c r="D496" s="39"/>
    </row>
    <row r="497">
      <c r="D497" s="39"/>
    </row>
    <row r="498">
      <c r="D498" s="39"/>
    </row>
    <row r="499">
      <c r="D499" s="39"/>
    </row>
    <row r="500">
      <c r="D500" s="39"/>
    </row>
    <row r="501">
      <c r="D501" s="39"/>
    </row>
    <row r="502">
      <c r="D502" s="39"/>
    </row>
    <row r="503">
      <c r="D503" s="39"/>
    </row>
    <row r="504">
      <c r="D504" s="39"/>
    </row>
    <row r="505">
      <c r="D505" s="39"/>
    </row>
    <row r="506">
      <c r="D506" s="39"/>
    </row>
    <row r="507">
      <c r="D507" s="39"/>
    </row>
    <row r="508">
      <c r="D508" s="39"/>
    </row>
    <row r="509">
      <c r="D509" s="39"/>
    </row>
    <row r="510">
      <c r="D510" s="39"/>
    </row>
    <row r="511">
      <c r="D511" s="39"/>
    </row>
    <row r="512">
      <c r="D512" s="39"/>
    </row>
    <row r="513">
      <c r="D513" s="39"/>
    </row>
    <row r="514">
      <c r="D514" s="39"/>
    </row>
    <row r="515">
      <c r="D515" s="39"/>
    </row>
    <row r="516">
      <c r="D516" s="39"/>
    </row>
    <row r="517">
      <c r="D517" s="39"/>
    </row>
    <row r="518">
      <c r="D518" s="39"/>
    </row>
    <row r="519">
      <c r="D519" s="39"/>
    </row>
    <row r="520">
      <c r="D520" s="39"/>
    </row>
    <row r="521">
      <c r="D521" s="39"/>
    </row>
    <row r="522">
      <c r="D522" s="39"/>
    </row>
    <row r="523">
      <c r="D523" s="39"/>
    </row>
    <row r="524">
      <c r="D524" s="39"/>
    </row>
    <row r="525">
      <c r="D525" s="39"/>
    </row>
    <row r="526">
      <c r="D526" s="39"/>
    </row>
    <row r="527">
      <c r="D527" s="39"/>
    </row>
    <row r="528">
      <c r="D528" s="39"/>
    </row>
    <row r="529">
      <c r="D529" s="39"/>
    </row>
    <row r="530">
      <c r="D530" s="39"/>
    </row>
    <row r="531">
      <c r="D531" s="39"/>
    </row>
    <row r="532">
      <c r="D532" s="39"/>
    </row>
    <row r="533">
      <c r="D533" s="39"/>
    </row>
    <row r="534">
      <c r="D534" s="39"/>
    </row>
    <row r="535">
      <c r="D535" s="39"/>
    </row>
    <row r="536">
      <c r="D536" s="39"/>
    </row>
    <row r="537">
      <c r="D537" s="39"/>
    </row>
    <row r="538">
      <c r="D538" s="39"/>
    </row>
    <row r="539">
      <c r="D539" s="39"/>
    </row>
    <row r="540">
      <c r="D540" s="39"/>
    </row>
    <row r="541">
      <c r="D541" s="39"/>
    </row>
    <row r="542">
      <c r="D542" s="39"/>
    </row>
    <row r="543">
      <c r="D543" s="39"/>
    </row>
    <row r="544">
      <c r="D544" s="39"/>
    </row>
    <row r="545">
      <c r="D545" s="39"/>
    </row>
    <row r="546">
      <c r="D546" s="39"/>
    </row>
    <row r="547">
      <c r="D547" s="39"/>
    </row>
    <row r="548">
      <c r="D548" s="39"/>
    </row>
    <row r="549">
      <c r="D549" s="39"/>
    </row>
    <row r="550">
      <c r="D550" s="39"/>
    </row>
    <row r="551">
      <c r="D551" s="39"/>
    </row>
    <row r="552">
      <c r="D552" s="39"/>
    </row>
    <row r="553">
      <c r="D553" s="39"/>
    </row>
    <row r="554">
      <c r="D554" s="39"/>
    </row>
    <row r="555">
      <c r="D555" s="39"/>
    </row>
    <row r="556">
      <c r="D556" s="39"/>
    </row>
    <row r="557">
      <c r="D557" s="39"/>
    </row>
    <row r="558">
      <c r="D558" s="39"/>
    </row>
    <row r="559">
      <c r="D559" s="39"/>
    </row>
    <row r="560">
      <c r="D560" s="39"/>
    </row>
    <row r="561">
      <c r="D561" s="39"/>
    </row>
    <row r="562">
      <c r="D562" s="39"/>
    </row>
    <row r="563">
      <c r="D563" s="39"/>
    </row>
    <row r="564">
      <c r="D564" s="39"/>
    </row>
    <row r="565">
      <c r="D565" s="39"/>
    </row>
    <row r="566">
      <c r="D566" s="39"/>
    </row>
    <row r="567">
      <c r="D567" s="39"/>
    </row>
    <row r="568">
      <c r="D568" s="39"/>
    </row>
    <row r="569">
      <c r="D569" s="39"/>
    </row>
    <row r="570">
      <c r="D570" s="39"/>
    </row>
    <row r="571">
      <c r="D571" s="39"/>
    </row>
    <row r="572">
      <c r="D572" s="39"/>
    </row>
    <row r="573">
      <c r="D573" s="39"/>
    </row>
    <row r="574">
      <c r="D574" s="39"/>
    </row>
    <row r="575">
      <c r="D575" s="39"/>
    </row>
    <row r="576">
      <c r="D576" s="39"/>
    </row>
    <row r="577">
      <c r="D577" s="39"/>
    </row>
    <row r="578">
      <c r="D578" s="39"/>
    </row>
    <row r="579">
      <c r="D579" s="39"/>
    </row>
    <row r="580">
      <c r="D580" s="39"/>
    </row>
    <row r="581">
      <c r="D581" s="39"/>
    </row>
    <row r="582">
      <c r="D582" s="39"/>
    </row>
    <row r="583">
      <c r="D583" s="39"/>
    </row>
    <row r="584">
      <c r="D584" s="39"/>
    </row>
    <row r="585">
      <c r="D585" s="39"/>
    </row>
    <row r="586">
      <c r="D586" s="39"/>
    </row>
    <row r="587">
      <c r="D587" s="39"/>
    </row>
    <row r="588">
      <c r="D588" s="39"/>
    </row>
    <row r="589">
      <c r="D589" s="39"/>
    </row>
    <row r="590">
      <c r="D590" s="39"/>
    </row>
    <row r="591">
      <c r="D591" s="39"/>
    </row>
    <row r="592">
      <c r="D592" s="39"/>
    </row>
    <row r="593">
      <c r="D593" s="39"/>
    </row>
    <row r="594">
      <c r="D594" s="39"/>
    </row>
    <row r="595">
      <c r="D595" s="39"/>
    </row>
    <row r="596">
      <c r="D596" s="39"/>
    </row>
    <row r="597">
      <c r="D597" s="39"/>
    </row>
    <row r="598">
      <c r="D598" s="39"/>
    </row>
    <row r="599">
      <c r="D599" s="39"/>
    </row>
    <row r="600">
      <c r="D600" s="39"/>
    </row>
    <row r="601">
      <c r="D601" s="39"/>
    </row>
    <row r="602">
      <c r="D602" s="39"/>
    </row>
    <row r="603">
      <c r="D603" s="39"/>
    </row>
    <row r="604">
      <c r="D604" s="39"/>
    </row>
    <row r="605">
      <c r="D605" s="39"/>
    </row>
    <row r="606">
      <c r="D606" s="39"/>
    </row>
    <row r="607">
      <c r="D607" s="39"/>
    </row>
    <row r="608">
      <c r="D608" s="39"/>
    </row>
    <row r="609">
      <c r="D609" s="39"/>
    </row>
    <row r="610">
      <c r="D610" s="39"/>
    </row>
    <row r="611">
      <c r="D611" s="39"/>
    </row>
    <row r="612">
      <c r="D612" s="39"/>
    </row>
    <row r="613">
      <c r="D613" s="39"/>
    </row>
    <row r="614">
      <c r="D614" s="39"/>
    </row>
    <row r="615">
      <c r="D615" s="39"/>
    </row>
    <row r="616">
      <c r="D616" s="39"/>
    </row>
    <row r="617">
      <c r="D617" s="39"/>
    </row>
    <row r="618">
      <c r="D618" s="39"/>
    </row>
    <row r="619">
      <c r="D619" s="39"/>
    </row>
    <row r="620">
      <c r="D620" s="39"/>
    </row>
    <row r="621">
      <c r="D621" s="39"/>
    </row>
    <row r="622">
      <c r="D622" s="39"/>
    </row>
    <row r="623">
      <c r="D623" s="39"/>
    </row>
    <row r="624">
      <c r="D624" s="39"/>
    </row>
    <row r="625">
      <c r="D625" s="39"/>
    </row>
    <row r="626">
      <c r="D626" s="39"/>
    </row>
    <row r="627">
      <c r="D627" s="39"/>
    </row>
    <row r="628">
      <c r="D628" s="39"/>
    </row>
    <row r="629">
      <c r="D629" s="39"/>
    </row>
    <row r="630">
      <c r="D630" s="39"/>
    </row>
    <row r="631">
      <c r="D631" s="39"/>
    </row>
    <row r="632">
      <c r="D632" s="39"/>
    </row>
    <row r="633">
      <c r="D633" s="39"/>
    </row>
    <row r="634">
      <c r="D634" s="39"/>
    </row>
    <row r="635">
      <c r="D635" s="39"/>
    </row>
    <row r="636">
      <c r="D636" s="39"/>
    </row>
    <row r="637">
      <c r="D637" s="39"/>
    </row>
    <row r="638">
      <c r="D638" s="39"/>
    </row>
    <row r="639">
      <c r="D639" s="39"/>
    </row>
    <row r="640">
      <c r="D640" s="39"/>
    </row>
    <row r="641">
      <c r="D641" s="39"/>
    </row>
    <row r="642">
      <c r="D642" s="39"/>
    </row>
    <row r="643">
      <c r="D643" s="39"/>
    </row>
    <row r="644">
      <c r="D644" s="39"/>
    </row>
    <row r="645">
      <c r="D645" s="39"/>
    </row>
    <row r="646">
      <c r="D646" s="39"/>
    </row>
    <row r="647">
      <c r="D647" s="39"/>
    </row>
    <row r="648">
      <c r="D648" s="39"/>
    </row>
    <row r="649">
      <c r="D649" s="39"/>
    </row>
    <row r="650">
      <c r="D650" s="39"/>
    </row>
    <row r="651">
      <c r="D651" s="39"/>
    </row>
    <row r="652">
      <c r="D652" s="39"/>
    </row>
    <row r="653">
      <c r="D653" s="39"/>
    </row>
    <row r="654">
      <c r="D654" s="39"/>
    </row>
    <row r="655">
      <c r="D655" s="39"/>
    </row>
    <row r="656">
      <c r="D656" s="39"/>
    </row>
    <row r="657">
      <c r="D657" s="39"/>
    </row>
    <row r="658">
      <c r="D658" s="39"/>
    </row>
    <row r="659">
      <c r="D659" s="39"/>
    </row>
    <row r="660">
      <c r="D660" s="39"/>
    </row>
    <row r="661">
      <c r="D661" s="39"/>
    </row>
    <row r="662">
      <c r="D662" s="39"/>
    </row>
    <row r="663">
      <c r="D663" s="39"/>
    </row>
    <row r="664">
      <c r="D664" s="39"/>
    </row>
    <row r="665">
      <c r="D665" s="39"/>
    </row>
    <row r="666">
      <c r="D666" s="39"/>
    </row>
    <row r="667">
      <c r="D667" s="39"/>
    </row>
    <row r="668">
      <c r="D668" s="39"/>
    </row>
    <row r="669">
      <c r="D669" s="39"/>
    </row>
    <row r="670">
      <c r="D670" s="39"/>
    </row>
    <row r="671">
      <c r="D671" s="39"/>
    </row>
    <row r="672">
      <c r="D672" s="39"/>
    </row>
    <row r="673">
      <c r="D673" s="39"/>
    </row>
    <row r="674">
      <c r="D674" s="39"/>
    </row>
    <row r="675">
      <c r="D675" s="39"/>
    </row>
    <row r="676">
      <c r="D676" s="39"/>
    </row>
    <row r="677">
      <c r="D677" s="39"/>
    </row>
    <row r="678">
      <c r="D678" s="39"/>
    </row>
    <row r="679">
      <c r="D679" s="39"/>
    </row>
    <row r="680">
      <c r="D680" s="39"/>
    </row>
    <row r="681">
      <c r="D681" s="39"/>
    </row>
    <row r="682">
      <c r="D682" s="39"/>
    </row>
    <row r="683">
      <c r="D683" s="39"/>
    </row>
    <row r="684">
      <c r="D684" s="39"/>
    </row>
    <row r="685">
      <c r="D685" s="39"/>
    </row>
    <row r="686">
      <c r="D686" s="39"/>
    </row>
    <row r="687">
      <c r="D687" s="39"/>
    </row>
    <row r="688">
      <c r="D688" s="39"/>
    </row>
    <row r="689">
      <c r="D689" s="39"/>
    </row>
    <row r="690">
      <c r="D690" s="39"/>
    </row>
    <row r="691">
      <c r="D691" s="39"/>
    </row>
    <row r="692">
      <c r="D692" s="39"/>
    </row>
    <row r="693">
      <c r="D693" s="39"/>
    </row>
    <row r="694">
      <c r="D694" s="39"/>
    </row>
    <row r="695">
      <c r="D695" s="39"/>
    </row>
    <row r="696">
      <c r="D696" s="39"/>
    </row>
    <row r="697">
      <c r="D697" s="39"/>
    </row>
    <row r="698">
      <c r="D698" s="39"/>
    </row>
    <row r="699">
      <c r="D699" s="39"/>
    </row>
    <row r="700">
      <c r="D700" s="39"/>
    </row>
    <row r="701">
      <c r="D701" s="39"/>
    </row>
    <row r="702">
      <c r="D702" s="39"/>
    </row>
    <row r="703">
      <c r="D703" s="39"/>
    </row>
    <row r="704">
      <c r="D704" s="39"/>
    </row>
    <row r="705">
      <c r="D705" s="39"/>
    </row>
    <row r="706">
      <c r="D706" s="39"/>
    </row>
    <row r="707">
      <c r="D707" s="39"/>
    </row>
    <row r="708">
      <c r="D708" s="39"/>
    </row>
    <row r="709">
      <c r="D709" s="39"/>
    </row>
    <row r="710">
      <c r="D710" s="39"/>
    </row>
    <row r="711">
      <c r="D711" s="39"/>
    </row>
    <row r="712">
      <c r="D712" s="39"/>
    </row>
    <row r="713">
      <c r="D713" s="39"/>
    </row>
    <row r="714">
      <c r="D714" s="39"/>
    </row>
    <row r="715">
      <c r="D715" s="39"/>
    </row>
    <row r="716">
      <c r="D716" s="39"/>
    </row>
    <row r="717">
      <c r="D717" s="39"/>
    </row>
    <row r="718">
      <c r="D718" s="39"/>
    </row>
    <row r="719">
      <c r="D719" s="39"/>
    </row>
    <row r="720">
      <c r="D720" s="39"/>
    </row>
    <row r="721">
      <c r="D721" s="39"/>
    </row>
    <row r="722">
      <c r="D722" s="39"/>
    </row>
    <row r="723">
      <c r="D723" s="39"/>
    </row>
    <row r="724">
      <c r="D724" s="39"/>
    </row>
    <row r="725">
      <c r="D725" s="39"/>
    </row>
    <row r="726">
      <c r="D726" s="39"/>
    </row>
    <row r="727">
      <c r="D727" s="39"/>
    </row>
    <row r="728">
      <c r="D728" s="39"/>
    </row>
    <row r="729">
      <c r="D729" s="39"/>
    </row>
    <row r="730">
      <c r="D730" s="39"/>
    </row>
    <row r="731">
      <c r="D731" s="39"/>
    </row>
    <row r="732">
      <c r="D732" s="39"/>
    </row>
    <row r="733">
      <c r="D733" s="39"/>
    </row>
    <row r="734">
      <c r="D734" s="39"/>
    </row>
    <row r="735">
      <c r="D735" s="39"/>
    </row>
    <row r="736">
      <c r="D736" s="39"/>
    </row>
    <row r="737">
      <c r="D737" s="39"/>
    </row>
    <row r="738">
      <c r="D738" s="39"/>
    </row>
    <row r="739">
      <c r="D739" s="39"/>
    </row>
    <row r="740">
      <c r="D740" s="39"/>
    </row>
    <row r="741">
      <c r="D741" s="39"/>
    </row>
    <row r="742">
      <c r="D742" s="39"/>
    </row>
    <row r="743">
      <c r="D743" s="39"/>
    </row>
    <row r="744">
      <c r="D744" s="39"/>
    </row>
    <row r="745">
      <c r="D745" s="39"/>
    </row>
    <row r="746">
      <c r="D746" s="39"/>
    </row>
    <row r="747">
      <c r="D747" s="39"/>
    </row>
    <row r="748">
      <c r="D748" s="39"/>
    </row>
    <row r="749">
      <c r="D749" s="39"/>
    </row>
    <row r="750">
      <c r="D750" s="39"/>
    </row>
    <row r="751">
      <c r="D751" s="39"/>
    </row>
    <row r="752">
      <c r="D752" s="39"/>
    </row>
    <row r="753">
      <c r="D753" s="39"/>
    </row>
    <row r="754">
      <c r="D754" s="39"/>
    </row>
    <row r="755">
      <c r="D755" s="39"/>
    </row>
    <row r="756">
      <c r="D756" s="39"/>
    </row>
    <row r="757">
      <c r="D757" s="39"/>
    </row>
    <row r="758">
      <c r="D758" s="39"/>
    </row>
    <row r="759">
      <c r="D759" s="39"/>
    </row>
    <row r="760">
      <c r="D760" s="39"/>
    </row>
    <row r="761">
      <c r="D761" s="39"/>
    </row>
    <row r="762">
      <c r="D762" s="39"/>
    </row>
    <row r="763">
      <c r="D763" s="39"/>
    </row>
    <row r="764">
      <c r="D764" s="39"/>
    </row>
    <row r="765">
      <c r="D765" s="39"/>
    </row>
    <row r="766">
      <c r="D766" s="39"/>
    </row>
    <row r="767">
      <c r="D767" s="39"/>
    </row>
    <row r="768">
      <c r="D768" s="39"/>
    </row>
    <row r="769">
      <c r="D769" s="39"/>
    </row>
    <row r="770">
      <c r="D770" s="39"/>
    </row>
    <row r="771">
      <c r="D771" s="39"/>
    </row>
    <row r="772">
      <c r="D772" s="39"/>
    </row>
    <row r="773">
      <c r="D773" s="39"/>
    </row>
    <row r="774">
      <c r="D774" s="39"/>
    </row>
    <row r="775">
      <c r="D775" s="39"/>
    </row>
    <row r="776">
      <c r="D776" s="39"/>
    </row>
    <row r="777">
      <c r="D777" s="39"/>
    </row>
    <row r="778">
      <c r="D778" s="39"/>
    </row>
    <row r="779">
      <c r="D779" s="39"/>
    </row>
    <row r="780">
      <c r="D780" s="39"/>
    </row>
    <row r="781">
      <c r="D781" s="39"/>
    </row>
    <row r="782">
      <c r="D782" s="39"/>
    </row>
    <row r="783">
      <c r="D783" s="39"/>
    </row>
    <row r="784">
      <c r="D784" s="39"/>
    </row>
    <row r="785">
      <c r="D785" s="39"/>
    </row>
    <row r="786">
      <c r="D786" s="39"/>
    </row>
    <row r="787">
      <c r="D787" s="39"/>
    </row>
    <row r="788">
      <c r="D788" s="39"/>
    </row>
    <row r="789">
      <c r="D789" s="39"/>
    </row>
    <row r="790">
      <c r="D790" s="39"/>
    </row>
    <row r="791">
      <c r="D791" s="39"/>
    </row>
    <row r="792">
      <c r="D792" s="39"/>
    </row>
    <row r="793">
      <c r="D793" s="39"/>
    </row>
    <row r="794">
      <c r="D794" s="39"/>
    </row>
    <row r="795">
      <c r="D795" s="39"/>
    </row>
    <row r="796">
      <c r="D796" s="39"/>
    </row>
    <row r="797">
      <c r="D797" s="39"/>
    </row>
    <row r="798">
      <c r="D798" s="39"/>
    </row>
    <row r="799">
      <c r="D799" s="39"/>
    </row>
    <row r="800">
      <c r="D800" s="39"/>
    </row>
    <row r="801">
      <c r="D801" s="39"/>
    </row>
    <row r="802">
      <c r="D802" s="39"/>
    </row>
    <row r="803">
      <c r="D803" s="39"/>
    </row>
    <row r="804">
      <c r="D804" s="39"/>
    </row>
    <row r="805">
      <c r="D805" s="39"/>
    </row>
    <row r="806">
      <c r="D806" s="39"/>
    </row>
    <row r="807">
      <c r="D807" s="39"/>
    </row>
    <row r="808">
      <c r="D808" s="39"/>
    </row>
    <row r="809">
      <c r="D809" s="39"/>
    </row>
    <row r="810">
      <c r="D810" s="39"/>
    </row>
    <row r="811">
      <c r="D811" s="39"/>
    </row>
    <row r="812">
      <c r="D812" s="39"/>
    </row>
    <row r="813">
      <c r="D813" s="39"/>
    </row>
    <row r="814">
      <c r="D814" s="39"/>
    </row>
    <row r="815">
      <c r="D815" s="39"/>
    </row>
    <row r="816">
      <c r="D816" s="39"/>
    </row>
    <row r="817">
      <c r="D817" s="39"/>
    </row>
    <row r="818">
      <c r="D818" s="39"/>
    </row>
    <row r="819">
      <c r="D819" s="39"/>
    </row>
    <row r="820">
      <c r="D820" s="39"/>
    </row>
    <row r="821">
      <c r="D821" s="39"/>
    </row>
    <row r="822">
      <c r="D822" s="39"/>
    </row>
    <row r="823">
      <c r="D823" s="39"/>
    </row>
    <row r="824">
      <c r="D824" s="39"/>
    </row>
    <row r="825">
      <c r="D825" s="39"/>
    </row>
    <row r="826">
      <c r="D826" s="39"/>
    </row>
    <row r="827">
      <c r="D827" s="39"/>
    </row>
    <row r="828">
      <c r="D828" s="39"/>
    </row>
    <row r="829">
      <c r="D829" s="39"/>
    </row>
    <row r="830">
      <c r="D830" s="39"/>
    </row>
    <row r="831">
      <c r="D831" s="39"/>
    </row>
    <row r="832">
      <c r="D832" s="39"/>
    </row>
    <row r="833">
      <c r="D833" s="39"/>
    </row>
    <row r="834">
      <c r="D834" s="39"/>
    </row>
    <row r="835">
      <c r="D835" s="39"/>
    </row>
    <row r="836">
      <c r="D836" s="39"/>
    </row>
    <row r="837">
      <c r="D837" s="39"/>
    </row>
    <row r="838">
      <c r="D838" s="39"/>
    </row>
    <row r="839">
      <c r="D839" s="39"/>
    </row>
    <row r="840">
      <c r="D840" s="39"/>
    </row>
    <row r="841">
      <c r="D841" s="39"/>
    </row>
    <row r="842">
      <c r="D842" s="39"/>
    </row>
    <row r="843">
      <c r="D843" s="39"/>
    </row>
    <row r="844">
      <c r="D844" s="39"/>
    </row>
    <row r="845">
      <c r="D845" s="39"/>
    </row>
    <row r="846">
      <c r="D846" s="39"/>
    </row>
    <row r="847">
      <c r="D847" s="39"/>
    </row>
    <row r="848">
      <c r="D848" s="39"/>
    </row>
    <row r="849">
      <c r="D849" s="39"/>
    </row>
    <row r="850">
      <c r="D850" s="39"/>
    </row>
    <row r="851">
      <c r="D851" s="39"/>
    </row>
    <row r="852">
      <c r="D852" s="39"/>
    </row>
    <row r="853">
      <c r="D853" s="39"/>
    </row>
    <row r="854">
      <c r="D854" s="39"/>
    </row>
    <row r="855">
      <c r="D855" s="39"/>
    </row>
    <row r="856">
      <c r="D856" s="39"/>
    </row>
    <row r="857">
      <c r="D857" s="39"/>
    </row>
    <row r="858">
      <c r="D858" s="39"/>
    </row>
    <row r="859">
      <c r="D859" s="39"/>
    </row>
    <row r="860">
      <c r="D860" s="39"/>
    </row>
    <row r="861">
      <c r="D861" s="39"/>
    </row>
    <row r="862">
      <c r="D862" s="39"/>
    </row>
    <row r="863">
      <c r="D863" s="39"/>
    </row>
    <row r="864">
      <c r="D864" s="39"/>
    </row>
    <row r="865">
      <c r="D865" s="39"/>
    </row>
    <row r="866">
      <c r="D866" s="39"/>
    </row>
    <row r="867">
      <c r="D867" s="39"/>
    </row>
    <row r="868">
      <c r="D868" s="39"/>
    </row>
    <row r="869">
      <c r="D869" s="39"/>
    </row>
    <row r="870">
      <c r="D870" s="39"/>
    </row>
    <row r="871">
      <c r="D871" s="39"/>
    </row>
    <row r="872">
      <c r="D872" s="39"/>
    </row>
    <row r="873">
      <c r="D873" s="39"/>
    </row>
    <row r="874">
      <c r="D874" s="39"/>
    </row>
    <row r="875">
      <c r="D875" s="39"/>
    </row>
    <row r="876">
      <c r="D876" s="39"/>
    </row>
    <row r="877">
      <c r="D877" s="39"/>
    </row>
    <row r="878">
      <c r="D878" s="39"/>
    </row>
    <row r="879">
      <c r="D879" s="39"/>
    </row>
    <row r="880">
      <c r="D880" s="39"/>
    </row>
    <row r="881">
      <c r="D881" s="39"/>
    </row>
    <row r="882">
      <c r="D882" s="39"/>
    </row>
    <row r="883">
      <c r="D883" s="39"/>
    </row>
    <row r="884">
      <c r="D884" s="39"/>
    </row>
    <row r="885">
      <c r="D885" s="39"/>
    </row>
    <row r="886">
      <c r="D886" s="39"/>
    </row>
    <row r="887">
      <c r="D887" s="39"/>
    </row>
    <row r="888">
      <c r="D888" s="39"/>
    </row>
    <row r="889">
      <c r="D889" s="39"/>
    </row>
    <row r="890">
      <c r="D890" s="39"/>
    </row>
    <row r="891">
      <c r="D891" s="39"/>
    </row>
    <row r="892">
      <c r="D892" s="39"/>
    </row>
    <row r="893">
      <c r="D893" s="39"/>
    </row>
    <row r="894">
      <c r="D894" s="39"/>
    </row>
    <row r="895">
      <c r="D895" s="39"/>
    </row>
    <row r="896">
      <c r="D896" s="39"/>
    </row>
    <row r="897">
      <c r="D897" s="39"/>
    </row>
    <row r="898">
      <c r="D898" s="39"/>
    </row>
    <row r="899">
      <c r="D899" s="39"/>
    </row>
    <row r="900">
      <c r="D900" s="39"/>
    </row>
    <row r="901">
      <c r="D901" s="39"/>
    </row>
    <row r="902">
      <c r="D902" s="39"/>
    </row>
    <row r="903">
      <c r="D903" s="39"/>
    </row>
    <row r="904">
      <c r="D904" s="39"/>
    </row>
    <row r="905">
      <c r="D905" s="39"/>
    </row>
    <row r="906">
      <c r="D906" s="39"/>
    </row>
    <row r="907">
      <c r="D907" s="39"/>
    </row>
    <row r="908">
      <c r="D908" s="39"/>
    </row>
    <row r="909">
      <c r="D909" s="39"/>
    </row>
    <row r="910">
      <c r="D910" s="39"/>
    </row>
    <row r="911">
      <c r="D911" s="39"/>
    </row>
    <row r="912">
      <c r="D912" s="39"/>
    </row>
    <row r="913">
      <c r="D913" s="39"/>
    </row>
    <row r="914">
      <c r="D914" s="39"/>
    </row>
    <row r="915">
      <c r="D915" s="39"/>
    </row>
    <row r="916">
      <c r="D916" s="39"/>
    </row>
    <row r="917">
      <c r="D917" s="39"/>
    </row>
    <row r="918">
      <c r="D918" s="39"/>
    </row>
    <row r="919">
      <c r="D919" s="39"/>
    </row>
    <row r="920">
      <c r="D920" s="39"/>
    </row>
    <row r="921">
      <c r="D921" s="39"/>
    </row>
    <row r="922">
      <c r="D922" s="39"/>
    </row>
    <row r="923">
      <c r="D923" s="39"/>
    </row>
    <row r="924">
      <c r="D924" s="39"/>
    </row>
    <row r="925">
      <c r="D925" s="39"/>
    </row>
    <row r="926">
      <c r="D926" s="39"/>
    </row>
    <row r="927">
      <c r="D927" s="39"/>
    </row>
    <row r="928">
      <c r="D928" s="39"/>
    </row>
    <row r="929">
      <c r="D929" s="39"/>
    </row>
    <row r="930">
      <c r="D930" s="39"/>
    </row>
    <row r="931">
      <c r="D931" s="39"/>
    </row>
    <row r="932">
      <c r="D932" s="39"/>
    </row>
    <row r="933">
      <c r="D933" s="39"/>
    </row>
    <row r="934">
      <c r="D934" s="39"/>
    </row>
    <row r="935">
      <c r="D935" s="39"/>
    </row>
    <row r="936">
      <c r="D936" s="39"/>
    </row>
    <row r="937">
      <c r="D937" s="39"/>
    </row>
    <row r="938">
      <c r="D938" s="39"/>
    </row>
    <row r="939">
      <c r="D939" s="39"/>
    </row>
    <row r="940">
      <c r="D940" s="39"/>
    </row>
    <row r="941">
      <c r="D941" s="39"/>
    </row>
    <row r="942">
      <c r="D942" s="39"/>
    </row>
    <row r="943">
      <c r="D943" s="39"/>
    </row>
    <row r="944">
      <c r="D944" s="39"/>
    </row>
    <row r="945">
      <c r="D945" s="39"/>
    </row>
    <row r="946">
      <c r="D946" s="39"/>
    </row>
    <row r="947">
      <c r="D947" s="39"/>
    </row>
    <row r="948">
      <c r="D948" s="39"/>
    </row>
    <row r="949">
      <c r="D949" s="39"/>
    </row>
    <row r="950">
      <c r="D950" s="39"/>
    </row>
    <row r="951">
      <c r="D951" s="39"/>
    </row>
    <row r="952">
      <c r="D952" s="39"/>
    </row>
    <row r="953">
      <c r="D953" s="39"/>
    </row>
    <row r="954">
      <c r="D954" s="39"/>
    </row>
    <row r="955">
      <c r="D955" s="39"/>
    </row>
    <row r="956">
      <c r="D956" s="39"/>
    </row>
    <row r="957">
      <c r="D957" s="39"/>
    </row>
    <row r="958">
      <c r="D958" s="39"/>
    </row>
    <row r="959">
      <c r="D959" s="39"/>
    </row>
    <row r="960">
      <c r="D960" s="39"/>
    </row>
    <row r="961">
      <c r="D961" s="39"/>
    </row>
    <row r="962">
      <c r="D962" s="39"/>
    </row>
    <row r="963">
      <c r="D963" s="39"/>
    </row>
    <row r="964">
      <c r="D964" s="39"/>
    </row>
    <row r="965">
      <c r="D965" s="39"/>
    </row>
    <row r="966">
      <c r="D966" s="39"/>
    </row>
    <row r="967">
      <c r="D967" s="39"/>
    </row>
    <row r="968">
      <c r="D968" s="39"/>
    </row>
    <row r="969">
      <c r="D969" s="39"/>
    </row>
    <row r="970">
      <c r="D970" s="39"/>
    </row>
    <row r="971">
      <c r="D971" s="39"/>
    </row>
    <row r="972">
      <c r="D972" s="39"/>
    </row>
    <row r="973">
      <c r="D973" s="39"/>
    </row>
    <row r="974">
      <c r="D974" s="39"/>
    </row>
    <row r="975">
      <c r="D975" s="39"/>
    </row>
    <row r="976">
      <c r="D976" s="39"/>
    </row>
    <row r="977">
      <c r="D977" s="39"/>
    </row>
    <row r="978">
      <c r="D978" s="39"/>
    </row>
    <row r="979">
      <c r="D979" s="39"/>
    </row>
    <row r="980">
      <c r="D980" s="39"/>
    </row>
    <row r="981">
      <c r="D981" s="39"/>
    </row>
    <row r="982">
      <c r="D982" s="39"/>
    </row>
    <row r="983">
      <c r="D983" s="39"/>
    </row>
    <row r="984">
      <c r="D984" s="39"/>
    </row>
    <row r="985">
      <c r="D985" s="39"/>
    </row>
    <row r="986">
      <c r="D986" s="39"/>
    </row>
    <row r="987">
      <c r="D987" s="39"/>
    </row>
    <row r="988">
      <c r="D988" s="39"/>
    </row>
    <row r="989">
      <c r="D989" s="39"/>
    </row>
    <row r="990">
      <c r="D990" s="39"/>
    </row>
    <row r="991">
      <c r="D991" s="39"/>
    </row>
  </sheetData>
  <autoFilter ref="$A$1:$AA$991">
    <sortState ref="A1:AA991">
      <sortCondition ref="B1:B991"/>
      <sortCondition descending="1" ref="D1:D991"/>
      <sortCondition ref="A1:A991"/>
      <sortCondition ref="E1:E991"/>
    </sortState>
  </autoFil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38"/>
    <col customWidth="1" min="2" max="2" width="17.13"/>
    <col customWidth="1" min="3" max="3" width="18.75"/>
    <col customWidth="1" min="4" max="4" width="58.0"/>
    <col customWidth="1" min="5" max="5" width="9.0"/>
    <col customWidth="1" min="6" max="6" width="26.38"/>
    <col customWidth="1" min="7" max="7" width="23.25"/>
  </cols>
  <sheetData>
    <row r="1">
      <c r="A1" s="16" t="s">
        <v>63</v>
      </c>
      <c r="B1" s="16" t="s">
        <v>242</v>
      </c>
      <c r="C1" s="15" t="s">
        <v>243</v>
      </c>
      <c r="D1" s="16" t="s">
        <v>75</v>
      </c>
      <c r="E1" s="16" t="s">
        <v>76</v>
      </c>
      <c r="F1" s="16" t="s">
        <v>244</v>
      </c>
      <c r="G1" s="16" t="s">
        <v>245</v>
      </c>
    </row>
    <row r="2">
      <c r="A2" s="30" t="s">
        <v>19</v>
      </c>
      <c r="B2" s="30" t="s">
        <v>246</v>
      </c>
      <c r="C2" s="41" t="s">
        <v>247</v>
      </c>
      <c r="D2" s="30" t="s">
        <v>88</v>
      </c>
      <c r="E2" s="30" t="s">
        <v>89</v>
      </c>
      <c r="F2" s="30" t="s">
        <v>248</v>
      </c>
      <c r="G2" s="30" t="s">
        <v>249</v>
      </c>
    </row>
    <row r="3">
      <c r="A3" s="30" t="s">
        <v>25</v>
      </c>
      <c r="B3" s="30" t="s">
        <v>250</v>
      </c>
      <c r="C3" s="41" t="s">
        <v>251</v>
      </c>
      <c r="D3" s="30" t="s">
        <v>252</v>
      </c>
      <c r="E3" s="30" t="s">
        <v>45</v>
      </c>
      <c r="F3" s="30" t="s">
        <v>253</v>
      </c>
      <c r="G3" s="30" t="s">
        <v>21</v>
      </c>
    </row>
    <row r="4">
      <c r="A4" s="30" t="s">
        <v>43</v>
      </c>
      <c r="B4" s="30" t="s">
        <v>254</v>
      </c>
      <c r="C4" s="41" t="s">
        <v>255</v>
      </c>
      <c r="D4" s="30" t="s">
        <v>256</v>
      </c>
      <c r="E4" s="30" t="s">
        <v>45</v>
      </c>
      <c r="F4" s="30" t="s">
        <v>257</v>
      </c>
      <c r="G4" s="30" t="s">
        <v>258</v>
      </c>
    </row>
    <row r="5">
      <c r="A5" s="30" t="s">
        <v>43</v>
      </c>
      <c r="B5" s="30" t="s">
        <v>254</v>
      </c>
      <c r="C5" s="41" t="s">
        <v>255</v>
      </c>
      <c r="D5" s="30" t="s">
        <v>259</v>
      </c>
      <c r="E5" s="30" t="s">
        <v>45</v>
      </c>
      <c r="F5" s="30" t="s">
        <v>260</v>
      </c>
      <c r="G5" s="30" t="s">
        <v>258</v>
      </c>
    </row>
    <row r="6">
      <c r="A6" s="30" t="s">
        <v>50</v>
      </c>
      <c r="B6" s="30" t="s">
        <v>261</v>
      </c>
      <c r="C6" s="41" t="s">
        <v>262</v>
      </c>
      <c r="D6" s="30" t="s">
        <v>263</v>
      </c>
      <c r="E6" s="30" t="s">
        <v>45</v>
      </c>
      <c r="F6" s="30" t="s">
        <v>264</v>
      </c>
      <c r="G6" s="30" t="s">
        <v>258</v>
      </c>
    </row>
    <row r="7">
      <c r="A7" s="30" t="s">
        <v>50</v>
      </c>
      <c r="B7" s="30" t="s">
        <v>254</v>
      </c>
      <c r="C7" s="41" t="s">
        <v>255</v>
      </c>
      <c r="D7" s="30" t="s">
        <v>265</v>
      </c>
      <c r="E7" s="30" t="s">
        <v>45</v>
      </c>
      <c r="F7" s="30" t="s">
        <v>266</v>
      </c>
      <c r="G7" s="30" t="s">
        <v>258</v>
      </c>
    </row>
    <row r="8">
      <c r="A8" s="30" t="s">
        <v>50</v>
      </c>
      <c r="B8" s="30" t="s">
        <v>254</v>
      </c>
      <c r="C8" s="41" t="s">
        <v>255</v>
      </c>
      <c r="D8" s="30" t="s">
        <v>267</v>
      </c>
      <c r="E8" s="30" t="s">
        <v>45</v>
      </c>
      <c r="F8" s="30" t="s">
        <v>268</v>
      </c>
      <c r="G8" s="30" t="s">
        <v>258</v>
      </c>
    </row>
    <row r="9">
      <c r="A9" s="7"/>
      <c r="B9" s="7"/>
      <c r="C9" s="7"/>
      <c r="D9" s="7"/>
      <c r="E9" s="7"/>
      <c r="F9" s="7"/>
      <c r="G9" s="7"/>
    </row>
    <row r="21">
      <c r="A21" s="7"/>
      <c r="B21" s="7"/>
      <c r="C21" s="7"/>
      <c r="D21" s="7"/>
      <c r="E21" s="7"/>
      <c r="F21" s="7"/>
      <c r="G21" s="7"/>
    </row>
    <row r="37">
      <c r="A37" s="7"/>
      <c r="B37" s="7"/>
      <c r="C37" s="7"/>
      <c r="D37" s="7"/>
      <c r="E37" s="7"/>
      <c r="F37" s="7"/>
      <c r="G37" s="7"/>
    </row>
    <row r="41">
      <c r="A41" s="7"/>
      <c r="B41" s="7"/>
      <c r="D41" s="7"/>
      <c r="E41" s="7"/>
      <c r="F41" s="7"/>
      <c r="G41" s="7"/>
    </row>
    <row r="44">
      <c r="A44" s="7"/>
      <c r="B44" s="7"/>
      <c r="C44" s="7"/>
      <c r="D44" s="7"/>
      <c r="E44" s="7"/>
      <c r="F44" s="7"/>
      <c r="G44" s="7"/>
    </row>
    <row r="45">
      <c r="A45" s="7"/>
      <c r="B45" s="7"/>
      <c r="C45" s="7"/>
      <c r="D45" s="7"/>
      <c r="E45" s="7"/>
      <c r="F45" s="7"/>
      <c r="G45" s="7"/>
    </row>
    <row r="47">
      <c r="A47" s="7"/>
      <c r="B47" s="7"/>
      <c r="C47" s="7"/>
      <c r="D47" s="7"/>
      <c r="E47" s="7"/>
      <c r="F47" s="7"/>
      <c r="G47" s="7"/>
    </row>
    <row r="48">
      <c r="A48" s="7"/>
      <c r="B48" s="7"/>
      <c r="C48" s="7"/>
      <c r="D48" s="7"/>
      <c r="E48" s="7"/>
      <c r="F48" s="7"/>
      <c r="G48" s="7"/>
    </row>
    <row r="49">
      <c r="A49" s="7"/>
      <c r="B49" s="7"/>
      <c r="C49" s="7"/>
      <c r="D49" s="7"/>
      <c r="E49" s="7"/>
      <c r="F49" s="7"/>
      <c r="G49" s="7"/>
    </row>
    <row r="52">
      <c r="A52" s="7"/>
      <c r="B52" s="7"/>
      <c r="C52" s="7"/>
      <c r="D52" s="7"/>
      <c r="E52" s="7"/>
      <c r="F52" s="7"/>
      <c r="G52" s="7"/>
    </row>
    <row r="53">
      <c r="A53" s="7"/>
      <c r="B53" s="7"/>
      <c r="C53" s="7"/>
      <c r="D53" s="7"/>
      <c r="E53" s="7"/>
      <c r="F53" s="7"/>
      <c r="G53" s="7"/>
    </row>
    <row r="54">
      <c r="A54" s="7"/>
      <c r="B54" s="7"/>
      <c r="C54" s="7"/>
      <c r="D54" s="7"/>
      <c r="E54" s="7"/>
      <c r="F54" s="7"/>
      <c r="G54" s="7"/>
    </row>
    <row r="55">
      <c r="A55" s="7"/>
      <c r="B55" s="7"/>
      <c r="C55" s="7"/>
      <c r="D55" s="7"/>
      <c r="E55" s="7"/>
      <c r="F55" s="7"/>
      <c r="G55" s="7"/>
    </row>
    <row r="56">
      <c r="A56" s="7"/>
      <c r="B56" s="7"/>
      <c r="C56" s="7"/>
      <c r="D56" s="7"/>
      <c r="E56" s="7"/>
      <c r="F56" s="7"/>
      <c r="G56" s="7"/>
    </row>
    <row r="57">
      <c r="A57" s="7"/>
      <c r="B57" s="7"/>
      <c r="C57" s="7"/>
      <c r="D57" s="7"/>
      <c r="E57" s="7"/>
      <c r="F57" s="7"/>
      <c r="G57" s="7"/>
    </row>
    <row r="58">
      <c r="A58" s="7"/>
      <c r="B58" s="7"/>
      <c r="C58" s="7"/>
      <c r="D58" s="7"/>
      <c r="E58" s="7"/>
      <c r="F58" s="7"/>
      <c r="G58" s="7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0"/>
    <col customWidth="1" min="2" max="8" width="18.88"/>
  </cols>
  <sheetData>
    <row r="1">
      <c r="A1" s="42"/>
      <c r="B1" s="42" t="s">
        <v>269</v>
      </c>
      <c r="C1" s="42" t="s">
        <v>270</v>
      </c>
      <c r="D1" s="42" t="s">
        <v>271</v>
      </c>
      <c r="E1" s="42" t="s">
        <v>272</v>
      </c>
      <c r="F1" s="43" t="s">
        <v>273</v>
      </c>
      <c r="G1" s="43" t="s">
        <v>274</v>
      </c>
      <c r="H1" s="43" t="s">
        <v>275</v>
      </c>
    </row>
    <row r="2">
      <c r="A2" s="42" t="s">
        <v>269</v>
      </c>
      <c r="B2" s="42" t="s">
        <v>276</v>
      </c>
      <c r="C2" s="44" t="s">
        <v>277</v>
      </c>
      <c r="D2" s="42" t="s">
        <v>278</v>
      </c>
      <c r="E2" s="42" t="s">
        <v>279</v>
      </c>
      <c r="F2" s="42" t="s">
        <v>280</v>
      </c>
      <c r="G2" s="42" t="s">
        <v>281</v>
      </c>
      <c r="H2" s="45" t="s">
        <v>282</v>
      </c>
    </row>
    <row r="3">
      <c r="A3" s="42" t="s">
        <v>270</v>
      </c>
      <c r="B3" s="42" t="s">
        <v>283</v>
      </c>
      <c r="C3" s="44" t="s">
        <v>276</v>
      </c>
      <c r="D3" s="42" t="s">
        <v>284</v>
      </c>
      <c r="E3" s="42" t="s">
        <v>285</v>
      </c>
      <c r="F3" s="42" t="s">
        <v>286</v>
      </c>
      <c r="G3" s="42" t="s">
        <v>287</v>
      </c>
      <c r="H3" s="45" t="s">
        <v>288</v>
      </c>
    </row>
    <row r="4">
      <c r="A4" s="42" t="s">
        <v>271</v>
      </c>
      <c r="B4" s="42" t="s">
        <v>289</v>
      </c>
      <c r="C4" s="44" t="s">
        <v>290</v>
      </c>
      <c r="D4" s="42" t="s">
        <v>276</v>
      </c>
      <c r="E4" s="42" t="s">
        <v>291</v>
      </c>
      <c r="F4" s="42" t="s">
        <v>292</v>
      </c>
      <c r="G4" s="42" t="s">
        <v>293</v>
      </c>
      <c r="H4" s="45" t="s">
        <v>294</v>
      </c>
    </row>
    <row r="5">
      <c r="A5" s="42" t="s">
        <v>272</v>
      </c>
      <c r="B5" s="42" t="s">
        <v>295</v>
      </c>
      <c r="C5" s="44" t="s">
        <v>296</v>
      </c>
      <c r="D5" s="42" t="s">
        <v>297</v>
      </c>
      <c r="E5" s="42" t="s">
        <v>276</v>
      </c>
      <c r="F5" s="42" t="s">
        <v>298</v>
      </c>
      <c r="G5" s="42" t="s">
        <v>299</v>
      </c>
      <c r="H5" s="45" t="s">
        <v>300</v>
      </c>
    </row>
    <row r="6">
      <c r="A6" s="43" t="s">
        <v>273</v>
      </c>
      <c r="B6" s="42" t="s">
        <v>301</v>
      </c>
      <c r="C6" s="44" t="s">
        <v>302</v>
      </c>
      <c r="D6" s="42" t="s">
        <v>303</v>
      </c>
      <c r="E6" s="42" t="s">
        <v>304</v>
      </c>
      <c r="F6" s="42" t="s">
        <v>276</v>
      </c>
      <c r="G6" s="42" t="s">
        <v>305</v>
      </c>
      <c r="H6" s="45" t="s">
        <v>306</v>
      </c>
    </row>
    <row r="7">
      <c r="A7" s="43" t="s">
        <v>274</v>
      </c>
      <c r="B7" s="42" t="s">
        <v>307</v>
      </c>
      <c r="C7" s="44" t="s">
        <v>308</v>
      </c>
      <c r="D7" s="42" t="s">
        <v>309</v>
      </c>
      <c r="E7" s="42" t="s">
        <v>310</v>
      </c>
      <c r="F7" s="42" t="s">
        <v>311</v>
      </c>
      <c r="G7" s="42" t="s">
        <v>276</v>
      </c>
      <c r="H7" s="45" t="s">
        <v>312</v>
      </c>
    </row>
    <row r="8">
      <c r="A8" s="43" t="s">
        <v>275</v>
      </c>
      <c r="B8" s="42" t="s">
        <v>313</v>
      </c>
      <c r="C8" s="44" t="s">
        <v>314</v>
      </c>
      <c r="D8" s="42" t="s">
        <v>315</v>
      </c>
      <c r="E8" s="42" t="s">
        <v>316</v>
      </c>
      <c r="F8" s="42" t="s">
        <v>317</v>
      </c>
      <c r="G8" s="42" t="s">
        <v>318</v>
      </c>
      <c r="H8" s="45" t="s">
        <v>276</v>
      </c>
    </row>
    <row r="9">
      <c r="A9" s="7"/>
      <c r="B9" s="7"/>
      <c r="C9" s="46"/>
      <c r="D9" s="7"/>
      <c r="E9" s="7"/>
      <c r="F9" s="7"/>
      <c r="G9" s="7"/>
    </row>
    <row r="10">
      <c r="B10" s="7"/>
      <c r="C10" s="46"/>
      <c r="D10" s="7"/>
      <c r="E10" s="7"/>
      <c r="F10" s="7"/>
      <c r="G10" s="7"/>
    </row>
    <row r="11">
      <c r="A11" s="47"/>
      <c r="B11" s="47"/>
      <c r="C11" s="46"/>
      <c r="D11" s="7"/>
      <c r="E11" s="7"/>
      <c r="F11" s="7"/>
      <c r="G11" s="7"/>
    </row>
    <row r="12">
      <c r="A12" s="7"/>
      <c r="B12" s="7"/>
      <c r="C12" s="46"/>
      <c r="D12" s="7"/>
      <c r="E12" s="7"/>
      <c r="F12" s="7"/>
      <c r="G12" s="7"/>
    </row>
    <row r="13">
      <c r="A13" s="7"/>
      <c r="B13" s="7"/>
      <c r="C13" s="46"/>
      <c r="D13" s="7"/>
      <c r="E13" s="7"/>
      <c r="F13" s="7"/>
      <c r="G13" s="7"/>
    </row>
    <row r="14">
      <c r="A14" s="7"/>
      <c r="B14" s="7"/>
      <c r="C14" s="46"/>
      <c r="D14" s="7"/>
      <c r="E14" s="7"/>
      <c r="F14" s="7"/>
      <c r="G14" s="7"/>
    </row>
    <row r="15">
      <c r="A15" s="7"/>
      <c r="B15" s="7"/>
      <c r="C15" s="46"/>
      <c r="D15" s="7"/>
      <c r="E15" s="7"/>
      <c r="F15" s="7"/>
      <c r="G15" s="7"/>
    </row>
    <row r="16">
      <c r="A16" s="7"/>
      <c r="B16" s="7"/>
      <c r="C16" s="46"/>
      <c r="D16" s="7"/>
      <c r="E16" s="7"/>
      <c r="F16" s="7"/>
      <c r="G16" s="7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88"/>
    <col customWidth="1" min="2" max="2" width="6.63"/>
    <col customWidth="1" min="3" max="3" width="6.25"/>
    <col customWidth="1" min="4" max="5" width="5.63"/>
    <col customWidth="1" min="6" max="6" width="6.25"/>
    <col customWidth="1" min="7" max="7" width="12.0"/>
    <col customWidth="1" min="8" max="8" width="7.38"/>
    <col customWidth="1" min="9" max="9" width="54.13"/>
    <col customWidth="1" min="10" max="10" width="173.38"/>
  </cols>
  <sheetData>
    <row r="1">
      <c r="A1" s="48" t="s">
        <v>319</v>
      </c>
      <c r="B1" s="48" t="s">
        <v>320</v>
      </c>
      <c r="C1" s="48" t="s">
        <v>321</v>
      </c>
      <c r="D1" s="48" t="s">
        <v>322</v>
      </c>
      <c r="E1" s="48" t="s">
        <v>323</v>
      </c>
      <c r="F1" s="48" t="s">
        <v>324</v>
      </c>
      <c r="G1" s="48" t="s">
        <v>325</v>
      </c>
      <c r="H1" s="48" t="s">
        <v>326</v>
      </c>
      <c r="I1" s="48" t="s">
        <v>327</v>
      </c>
      <c r="J1" s="48" t="s">
        <v>328</v>
      </c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</row>
    <row r="2">
      <c r="A2" s="50" t="s">
        <v>329</v>
      </c>
      <c r="B2" s="50" t="s">
        <v>330</v>
      </c>
      <c r="C2" s="50" t="s">
        <v>331</v>
      </c>
      <c r="D2" s="51">
        <v>198.0</v>
      </c>
      <c r="E2" s="51">
        <v>680.0</v>
      </c>
      <c r="F2" s="50" t="s">
        <v>45</v>
      </c>
      <c r="G2" s="50" t="s">
        <v>332</v>
      </c>
      <c r="H2" s="52"/>
      <c r="I2" s="50" t="s">
        <v>333</v>
      </c>
      <c r="J2" s="50" t="s">
        <v>334</v>
      </c>
    </row>
    <row r="3">
      <c r="A3" s="50" t="s">
        <v>329</v>
      </c>
      <c r="B3" s="50" t="s">
        <v>330</v>
      </c>
      <c r="C3" s="50" t="s">
        <v>331</v>
      </c>
      <c r="D3" s="51">
        <v>1017.0</v>
      </c>
      <c r="E3" s="51">
        <v>1217.0</v>
      </c>
      <c r="F3" s="50" t="s">
        <v>45</v>
      </c>
      <c r="G3" s="50" t="s">
        <v>335</v>
      </c>
      <c r="H3" s="52"/>
      <c r="I3" s="50" t="s">
        <v>336</v>
      </c>
      <c r="J3" s="50" t="s">
        <v>337</v>
      </c>
    </row>
    <row r="4">
      <c r="A4" s="50" t="s">
        <v>329</v>
      </c>
      <c r="B4" s="50" t="s">
        <v>330</v>
      </c>
      <c r="C4" s="50" t="s">
        <v>331</v>
      </c>
      <c r="D4" s="51">
        <v>1214.0</v>
      </c>
      <c r="E4" s="51">
        <v>1450.0</v>
      </c>
      <c r="F4" s="50" t="s">
        <v>45</v>
      </c>
      <c r="G4" s="50" t="s">
        <v>338</v>
      </c>
      <c r="H4" s="50" t="s">
        <v>339</v>
      </c>
      <c r="I4" s="50" t="s">
        <v>340</v>
      </c>
      <c r="J4" s="50" t="s">
        <v>341</v>
      </c>
    </row>
    <row r="5">
      <c r="A5" s="50" t="s">
        <v>329</v>
      </c>
      <c r="B5" s="50" t="s">
        <v>330</v>
      </c>
      <c r="C5" s="50" t="s">
        <v>331</v>
      </c>
      <c r="D5" s="51">
        <v>1447.0</v>
      </c>
      <c r="E5" s="51">
        <v>2151.0</v>
      </c>
      <c r="F5" s="50" t="s">
        <v>45</v>
      </c>
      <c r="G5" s="50" t="s">
        <v>342</v>
      </c>
      <c r="H5" s="52"/>
      <c r="I5" s="50" t="s">
        <v>343</v>
      </c>
      <c r="J5" s="50" t="s">
        <v>344</v>
      </c>
    </row>
    <row r="6">
      <c r="A6" s="50" t="s">
        <v>329</v>
      </c>
      <c r="B6" s="50" t="s">
        <v>330</v>
      </c>
      <c r="C6" s="50" t="s">
        <v>331</v>
      </c>
      <c r="D6" s="51">
        <v>2148.0</v>
      </c>
      <c r="E6" s="51">
        <v>2933.0</v>
      </c>
      <c r="F6" s="50" t="s">
        <v>45</v>
      </c>
      <c r="G6" s="50" t="s">
        <v>345</v>
      </c>
      <c r="H6" s="52"/>
      <c r="I6" s="50" t="s">
        <v>346</v>
      </c>
      <c r="J6" s="52"/>
    </row>
    <row r="7">
      <c r="A7" s="50" t="s">
        <v>347</v>
      </c>
      <c r="B7" s="50" t="s">
        <v>330</v>
      </c>
      <c r="C7" s="50" t="s">
        <v>348</v>
      </c>
      <c r="D7" s="51">
        <v>25.0</v>
      </c>
      <c r="E7" s="51">
        <v>101.0</v>
      </c>
      <c r="F7" s="53" t="s">
        <v>349</v>
      </c>
      <c r="G7" s="50" t="s">
        <v>350</v>
      </c>
      <c r="H7" s="50" t="s">
        <v>351</v>
      </c>
      <c r="I7" s="50" t="s">
        <v>352</v>
      </c>
      <c r="J7" s="50" t="s">
        <v>353</v>
      </c>
    </row>
    <row r="8">
      <c r="A8" s="50" t="s">
        <v>347</v>
      </c>
      <c r="B8" s="50" t="s">
        <v>330</v>
      </c>
      <c r="C8" s="50" t="s">
        <v>348</v>
      </c>
      <c r="D8" s="51">
        <v>138.0</v>
      </c>
      <c r="E8" s="51">
        <v>213.0</v>
      </c>
      <c r="F8" s="53" t="s">
        <v>349</v>
      </c>
      <c r="G8" s="50" t="s">
        <v>354</v>
      </c>
      <c r="H8" s="50" t="s">
        <v>355</v>
      </c>
      <c r="I8" s="50" t="s">
        <v>356</v>
      </c>
      <c r="J8" s="50" t="s">
        <v>357</v>
      </c>
    </row>
    <row r="9">
      <c r="A9" s="50" t="s">
        <v>358</v>
      </c>
      <c r="B9" s="50" t="s">
        <v>330</v>
      </c>
      <c r="C9" s="50" t="s">
        <v>348</v>
      </c>
      <c r="D9" s="51">
        <v>121.0</v>
      </c>
      <c r="E9" s="51">
        <v>196.0</v>
      </c>
      <c r="F9" s="50" t="s">
        <v>45</v>
      </c>
      <c r="G9" s="50" t="s">
        <v>359</v>
      </c>
      <c r="H9" s="50" t="s">
        <v>360</v>
      </c>
      <c r="I9" s="50" t="s">
        <v>361</v>
      </c>
      <c r="J9" s="50" t="s">
        <v>362</v>
      </c>
    </row>
    <row r="10">
      <c r="A10" s="50" t="s">
        <v>363</v>
      </c>
      <c r="B10" s="50" t="s">
        <v>330</v>
      </c>
      <c r="C10" s="50" t="s">
        <v>331</v>
      </c>
      <c r="D10" s="51">
        <v>40.0</v>
      </c>
      <c r="E10" s="51">
        <v>219.0</v>
      </c>
      <c r="F10" s="50" t="s">
        <v>45</v>
      </c>
      <c r="G10" s="50" t="s">
        <v>364</v>
      </c>
      <c r="H10" s="52"/>
      <c r="I10" s="50" t="s">
        <v>346</v>
      </c>
      <c r="J10" s="52"/>
    </row>
    <row r="11">
      <c r="A11" s="50" t="s">
        <v>365</v>
      </c>
      <c r="B11" s="50" t="s">
        <v>330</v>
      </c>
      <c r="C11" s="50" t="s">
        <v>366</v>
      </c>
      <c r="D11" s="51">
        <v>55.0</v>
      </c>
      <c r="E11" s="51">
        <v>139.0</v>
      </c>
      <c r="F11" s="53" t="s">
        <v>349</v>
      </c>
      <c r="G11" s="50" t="s">
        <v>367</v>
      </c>
      <c r="H11" s="50" t="s">
        <v>368</v>
      </c>
      <c r="I11" s="50" t="s">
        <v>369</v>
      </c>
      <c r="J11" s="50" t="s">
        <v>370</v>
      </c>
    </row>
    <row r="12">
      <c r="A12" s="50" t="s">
        <v>371</v>
      </c>
      <c r="B12" s="50" t="s">
        <v>372</v>
      </c>
      <c r="C12" s="50" t="s">
        <v>331</v>
      </c>
      <c r="D12" s="51">
        <v>656.0</v>
      </c>
      <c r="E12" s="51">
        <v>943.0</v>
      </c>
      <c r="F12" s="50" t="s">
        <v>45</v>
      </c>
      <c r="G12" s="50" t="s">
        <v>373</v>
      </c>
      <c r="H12" s="52"/>
      <c r="I12" s="50" t="s">
        <v>346</v>
      </c>
      <c r="J12" s="52"/>
    </row>
    <row r="13">
      <c r="A13" s="50" t="s">
        <v>371</v>
      </c>
      <c r="B13" s="50" t="s">
        <v>372</v>
      </c>
      <c r="C13" s="50" t="s">
        <v>331</v>
      </c>
      <c r="D13" s="51">
        <v>940.0</v>
      </c>
      <c r="E13" s="51">
        <v>1872.0</v>
      </c>
      <c r="F13" s="50" t="s">
        <v>45</v>
      </c>
      <c r="G13" s="50" t="s">
        <v>374</v>
      </c>
      <c r="H13" s="52"/>
      <c r="I13" s="50" t="s">
        <v>346</v>
      </c>
      <c r="J13" s="52"/>
    </row>
    <row r="14">
      <c r="A14" s="50" t="s">
        <v>371</v>
      </c>
      <c r="B14" s="50" t="s">
        <v>372</v>
      </c>
      <c r="C14" s="50" t="s">
        <v>331</v>
      </c>
      <c r="D14" s="51">
        <v>1876.0</v>
      </c>
      <c r="E14" s="51">
        <v>2268.0</v>
      </c>
      <c r="F14" s="50" t="s">
        <v>45</v>
      </c>
      <c r="G14" s="50" t="s">
        <v>375</v>
      </c>
      <c r="H14" s="52"/>
      <c r="I14" s="50" t="s">
        <v>346</v>
      </c>
      <c r="J14" s="52"/>
    </row>
    <row r="15">
      <c r="A15" s="50" t="s">
        <v>371</v>
      </c>
      <c r="B15" s="50" t="s">
        <v>372</v>
      </c>
      <c r="C15" s="50" t="s">
        <v>331</v>
      </c>
      <c r="D15" s="51">
        <v>2279.0</v>
      </c>
      <c r="E15" s="51">
        <v>2635.0</v>
      </c>
      <c r="F15" s="50" t="s">
        <v>45</v>
      </c>
      <c r="G15" s="50" t="s">
        <v>376</v>
      </c>
      <c r="H15" s="52"/>
      <c r="I15" s="50" t="s">
        <v>346</v>
      </c>
      <c r="J15" s="52"/>
    </row>
    <row r="16">
      <c r="A16" s="50" t="s">
        <v>371</v>
      </c>
      <c r="B16" s="50" t="s">
        <v>372</v>
      </c>
      <c r="C16" s="50" t="s">
        <v>331</v>
      </c>
      <c r="D16" s="51">
        <v>2635.0</v>
      </c>
      <c r="E16" s="51">
        <v>2877.0</v>
      </c>
      <c r="F16" s="50" t="s">
        <v>45</v>
      </c>
      <c r="G16" s="50" t="s">
        <v>377</v>
      </c>
      <c r="H16" s="52"/>
      <c r="I16" s="50" t="s">
        <v>346</v>
      </c>
      <c r="J16" s="50" t="s">
        <v>378</v>
      </c>
    </row>
    <row r="17">
      <c r="A17" s="50" t="s">
        <v>371</v>
      </c>
      <c r="B17" s="50" t="s">
        <v>372</v>
      </c>
      <c r="C17" s="50" t="s">
        <v>331</v>
      </c>
      <c r="D17" s="51">
        <v>2941.0</v>
      </c>
      <c r="E17" s="51">
        <v>3423.0</v>
      </c>
      <c r="F17" s="50" t="s">
        <v>45</v>
      </c>
      <c r="G17" s="50" t="s">
        <v>379</v>
      </c>
      <c r="H17" s="52"/>
      <c r="I17" s="50" t="s">
        <v>346</v>
      </c>
      <c r="J17" s="50" t="s">
        <v>380</v>
      </c>
    </row>
    <row r="18">
      <c r="A18" s="50" t="s">
        <v>371</v>
      </c>
      <c r="B18" s="50" t="s">
        <v>372</v>
      </c>
      <c r="C18" s="50" t="s">
        <v>331</v>
      </c>
      <c r="D18" s="51">
        <v>3439.0</v>
      </c>
      <c r="E18" s="51">
        <v>3669.0</v>
      </c>
      <c r="F18" s="50" t="s">
        <v>45</v>
      </c>
      <c r="G18" s="50" t="s">
        <v>381</v>
      </c>
      <c r="H18" s="52"/>
      <c r="I18" s="50" t="s">
        <v>382</v>
      </c>
      <c r="J18" s="50" t="s">
        <v>383</v>
      </c>
    </row>
    <row r="19">
      <c r="A19" s="50" t="s">
        <v>371</v>
      </c>
      <c r="B19" s="50" t="s">
        <v>372</v>
      </c>
      <c r="C19" s="50" t="s">
        <v>331</v>
      </c>
      <c r="D19" s="51">
        <v>3650.0</v>
      </c>
      <c r="E19" s="51">
        <v>3895.0</v>
      </c>
      <c r="F19" s="50" t="s">
        <v>45</v>
      </c>
      <c r="G19" s="50" t="s">
        <v>384</v>
      </c>
      <c r="H19" s="52"/>
      <c r="I19" s="50" t="s">
        <v>346</v>
      </c>
      <c r="J19" s="52"/>
    </row>
    <row r="20">
      <c r="A20" s="50" t="s">
        <v>371</v>
      </c>
      <c r="B20" s="50" t="s">
        <v>372</v>
      </c>
      <c r="C20" s="50" t="s">
        <v>331</v>
      </c>
      <c r="D20" s="51">
        <v>3897.0</v>
      </c>
      <c r="E20" s="51">
        <v>4496.0</v>
      </c>
      <c r="F20" s="50" t="s">
        <v>45</v>
      </c>
      <c r="G20" s="50" t="s">
        <v>385</v>
      </c>
      <c r="H20" s="52"/>
      <c r="I20" s="50" t="s">
        <v>346</v>
      </c>
      <c r="J20" s="52"/>
    </row>
    <row r="21">
      <c r="A21" s="50" t="s">
        <v>371</v>
      </c>
      <c r="B21" s="50" t="s">
        <v>372</v>
      </c>
      <c r="C21" s="50" t="s">
        <v>331</v>
      </c>
      <c r="D21" s="51">
        <v>4483.0</v>
      </c>
      <c r="E21" s="51">
        <v>5364.0</v>
      </c>
      <c r="F21" s="50" t="s">
        <v>45</v>
      </c>
      <c r="G21" s="50" t="s">
        <v>386</v>
      </c>
      <c r="H21" s="52"/>
      <c r="I21" s="50" t="s">
        <v>346</v>
      </c>
      <c r="J21" s="52"/>
    </row>
    <row r="22">
      <c r="A22" s="50" t="s">
        <v>371</v>
      </c>
      <c r="B22" s="50" t="s">
        <v>372</v>
      </c>
      <c r="C22" s="50" t="s">
        <v>331</v>
      </c>
      <c r="D22" s="51">
        <v>5369.0</v>
      </c>
      <c r="E22" s="51">
        <v>5701.0</v>
      </c>
      <c r="F22" s="50" t="s">
        <v>45</v>
      </c>
      <c r="G22" s="50" t="s">
        <v>387</v>
      </c>
      <c r="H22" s="52"/>
      <c r="I22" s="50" t="s">
        <v>346</v>
      </c>
      <c r="J22" s="52"/>
    </row>
    <row r="23">
      <c r="A23" s="50" t="s">
        <v>371</v>
      </c>
      <c r="B23" s="50" t="s">
        <v>372</v>
      </c>
      <c r="C23" s="50" t="s">
        <v>331</v>
      </c>
      <c r="D23" s="51">
        <v>5755.0</v>
      </c>
      <c r="E23" s="51">
        <v>6111.0</v>
      </c>
      <c r="F23" s="50" t="s">
        <v>45</v>
      </c>
      <c r="G23" s="50" t="s">
        <v>388</v>
      </c>
      <c r="H23" s="52"/>
      <c r="I23" s="50" t="s">
        <v>346</v>
      </c>
      <c r="J23" s="52"/>
    </row>
    <row r="24">
      <c r="A24" s="50" t="s">
        <v>371</v>
      </c>
      <c r="B24" s="50" t="s">
        <v>372</v>
      </c>
      <c r="C24" s="50" t="s">
        <v>331</v>
      </c>
      <c r="D24" s="51">
        <v>6113.0</v>
      </c>
      <c r="E24" s="51">
        <v>6358.0</v>
      </c>
      <c r="F24" s="50" t="s">
        <v>45</v>
      </c>
      <c r="G24" s="50" t="s">
        <v>389</v>
      </c>
      <c r="H24" s="52"/>
      <c r="I24" s="50" t="s">
        <v>346</v>
      </c>
      <c r="J24" s="52"/>
    </row>
    <row r="25">
      <c r="A25" s="50" t="s">
        <v>371</v>
      </c>
      <c r="B25" s="50" t="s">
        <v>372</v>
      </c>
      <c r="C25" s="50" t="s">
        <v>331</v>
      </c>
      <c r="D25" s="51">
        <v>6336.0</v>
      </c>
      <c r="E25" s="51">
        <v>6542.0</v>
      </c>
      <c r="F25" s="50" t="s">
        <v>45</v>
      </c>
      <c r="G25" s="50" t="s">
        <v>390</v>
      </c>
      <c r="H25" s="52"/>
      <c r="I25" s="50" t="s">
        <v>346</v>
      </c>
      <c r="J25" s="52"/>
    </row>
    <row r="26">
      <c r="A26" s="50" t="s">
        <v>371</v>
      </c>
      <c r="B26" s="50" t="s">
        <v>372</v>
      </c>
      <c r="C26" s="50" t="s">
        <v>331</v>
      </c>
      <c r="D26" s="51">
        <v>6539.0</v>
      </c>
      <c r="E26" s="51">
        <v>6733.0</v>
      </c>
      <c r="F26" s="50" t="s">
        <v>45</v>
      </c>
      <c r="G26" s="50" t="s">
        <v>391</v>
      </c>
      <c r="H26" s="52"/>
      <c r="I26" s="50" t="s">
        <v>346</v>
      </c>
      <c r="J26" s="52"/>
    </row>
    <row r="27">
      <c r="A27" s="50" t="s">
        <v>371</v>
      </c>
      <c r="B27" s="50" t="s">
        <v>372</v>
      </c>
      <c r="C27" s="50" t="s">
        <v>331</v>
      </c>
      <c r="D27" s="51">
        <v>6717.0</v>
      </c>
      <c r="E27" s="51">
        <v>6911.0</v>
      </c>
      <c r="F27" s="50" t="s">
        <v>45</v>
      </c>
      <c r="G27" s="50" t="s">
        <v>392</v>
      </c>
      <c r="H27" s="52"/>
      <c r="I27" s="50" t="s">
        <v>346</v>
      </c>
      <c r="J27" s="52"/>
    </row>
    <row r="28">
      <c r="A28" s="50" t="s">
        <v>371</v>
      </c>
      <c r="B28" s="50" t="s">
        <v>372</v>
      </c>
      <c r="C28" s="50" t="s">
        <v>331</v>
      </c>
      <c r="D28" s="51">
        <v>7000.0</v>
      </c>
      <c r="E28" s="51">
        <v>7488.0</v>
      </c>
      <c r="F28" s="50" t="s">
        <v>45</v>
      </c>
      <c r="G28" s="50" t="s">
        <v>393</v>
      </c>
      <c r="H28" s="52"/>
      <c r="I28" s="50" t="s">
        <v>346</v>
      </c>
      <c r="J28" s="52"/>
    </row>
    <row r="29">
      <c r="A29" s="50" t="s">
        <v>371</v>
      </c>
      <c r="B29" s="50" t="s">
        <v>372</v>
      </c>
      <c r="C29" s="50" t="s">
        <v>331</v>
      </c>
      <c r="D29" s="51">
        <v>7626.0</v>
      </c>
      <c r="E29" s="51">
        <v>8096.0</v>
      </c>
      <c r="F29" s="50" t="s">
        <v>45</v>
      </c>
      <c r="G29" s="50" t="s">
        <v>394</v>
      </c>
      <c r="H29" s="52"/>
      <c r="I29" s="50" t="s">
        <v>346</v>
      </c>
      <c r="J29" s="52"/>
    </row>
    <row r="30">
      <c r="A30" s="50" t="s">
        <v>371</v>
      </c>
      <c r="B30" s="50" t="s">
        <v>372</v>
      </c>
      <c r="C30" s="50" t="s">
        <v>331</v>
      </c>
      <c r="D30" s="51">
        <v>8098.0</v>
      </c>
      <c r="E30" s="51">
        <v>8265.0</v>
      </c>
      <c r="F30" s="50" t="s">
        <v>45</v>
      </c>
      <c r="G30" s="50" t="s">
        <v>395</v>
      </c>
      <c r="H30" s="52"/>
      <c r="I30" s="50" t="s">
        <v>346</v>
      </c>
      <c r="J30" s="50" t="s">
        <v>396</v>
      </c>
    </row>
    <row r="31">
      <c r="A31" s="50" t="s">
        <v>371</v>
      </c>
      <c r="B31" s="50" t="s">
        <v>372</v>
      </c>
      <c r="C31" s="50" t="s">
        <v>331</v>
      </c>
      <c r="D31" s="51">
        <v>8262.0</v>
      </c>
      <c r="E31" s="51">
        <v>8504.0</v>
      </c>
      <c r="F31" s="50" t="s">
        <v>45</v>
      </c>
      <c r="G31" s="50" t="s">
        <v>397</v>
      </c>
      <c r="H31" s="52"/>
      <c r="I31" s="50" t="s">
        <v>346</v>
      </c>
      <c r="J31" s="52"/>
    </row>
    <row r="32">
      <c r="A32" s="50" t="s">
        <v>371</v>
      </c>
      <c r="B32" s="50" t="s">
        <v>372</v>
      </c>
      <c r="C32" s="50" t="s">
        <v>331</v>
      </c>
      <c r="D32" s="51">
        <v>8501.0</v>
      </c>
      <c r="E32" s="51">
        <v>8833.0</v>
      </c>
      <c r="F32" s="50" t="s">
        <v>45</v>
      </c>
      <c r="G32" s="50" t="s">
        <v>398</v>
      </c>
      <c r="H32" s="52"/>
      <c r="I32" s="50" t="s">
        <v>346</v>
      </c>
      <c r="J32" s="52"/>
    </row>
    <row r="33">
      <c r="A33" s="50" t="s">
        <v>371</v>
      </c>
      <c r="B33" s="50" t="s">
        <v>372</v>
      </c>
      <c r="C33" s="50" t="s">
        <v>331</v>
      </c>
      <c r="D33" s="51">
        <v>8897.0</v>
      </c>
      <c r="E33" s="51">
        <v>9283.0</v>
      </c>
      <c r="F33" s="50" t="s">
        <v>45</v>
      </c>
      <c r="G33" s="50" t="s">
        <v>399</v>
      </c>
      <c r="H33" s="52"/>
      <c r="I33" s="50" t="s">
        <v>346</v>
      </c>
      <c r="J33" s="52"/>
    </row>
    <row r="34">
      <c r="A34" s="50" t="s">
        <v>371</v>
      </c>
      <c r="B34" s="50" t="s">
        <v>372</v>
      </c>
      <c r="C34" s="50" t="s">
        <v>331</v>
      </c>
      <c r="D34" s="51">
        <v>9390.0</v>
      </c>
      <c r="E34" s="51">
        <v>9620.0</v>
      </c>
      <c r="F34" s="50" t="s">
        <v>45</v>
      </c>
      <c r="G34" s="50" t="s">
        <v>400</v>
      </c>
      <c r="H34" s="52"/>
      <c r="I34" s="50" t="s">
        <v>401</v>
      </c>
      <c r="J34" s="50" t="s">
        <v>402</v>
      </c>
    </row>
    <row r="35">
      <c r="A35" s="50" t="s">
        <v>371</v>
      </c>
      <c r="B35" s="50" t="s">
        <v>372</v>
      </c>
      <c r="C35" s="50" t="s">
        <v>331</v>
      </c>
      <c r="D35" s="51">
        <v>9681.0</v>
      </c>
      <c r="E35" s="51">
        <v>9926.0</v>
      </c>
      <c r="F35" s="50" t="s">
        <v>45</v>
      </c>
      <c r="G35" s="50" t="s">
        <v>403</v>
      </c>
      <c r="H35" s="52"/>
      <c r="I35" s="50" t="s">
        <v>346</v>
      </c>
      <c r="J35" s="50" t="s">
        <v>404</v>
      </c>
    </row>
    <row r="36">
      <c r="A36" s="50" t="s">
        <v>371</v>
      </c>
      <c r="B36" s="50" t="s">
        <v>372</v>
      </c>
      <c r="C36" s="50" t="s">
        <v>331</v>
      </c>
      <c r="D36" s="51">
        <v>9923.0</v>
      </c>
      <c r="E36" s="51">
        <v>10333.0</v>
      </c>
      <c r="F36" s="50" t="s">
        <v>45</v>
      </c>
      <c r="G36" s="50" t="s">
        <v>405</v>
      </c>
      <c r="H36" s="52"/>
      <c r="I36" s="50" t="s">
        <v>346</v>
      </c>
      <c r="J36" s="52"/>
    </row>
    <row r="37">
      <c r="A37" s="50" t="s">
        <v>371</v>
      </c>
      <c r="B37" s="50" t="s">
        <v>372</v>
      </c>
      <c r="C37" s="50" t="s">
        <v>331</v>
      </c>
      <c r="D37" s="51">
        <v>11930.0</v>
      </c>
      <c r="E37" s="51">
        <v>12229.0</v>
      </c>
      <c r="F37" s="53" t="s">
        <v>349</v>
      </c>
      <c r="G37" s="50" t="s">
        <v>406</v>
      </c>
      <c r="H37" s="52"/>
      <c r="I37" s="50" t="s">
        <v>346</v>
      </c>
      <c r="J37" s="52"/>
    </row>
    <row r="38">
      <c r="A38" s="50" t="s">
        <v>371</v>
      </c>
      <c r="B38" s="50" t="s">
        <v>372</v>
      </c>
      <c r="C38" s="50" t="s">
        <v>331</v>
      </c>
      <c r="D38" s="51">
        <v>12458.0</v>
      </c>
      <c r="E38" s="51">
        <v>12721.0</v>
      </c>
      <c r="F38" s="53" t="s">
        <v>349</v>
      </c>
      <c r="G38" s="50" t="s">
        <v>407</v>
      </c>
      <c r="H38" s="52"/>
      <c r="I38" s="50" t="s">
        <v>346</v>
      </c>
      <c r="J38" s="50" t="s">
        <v>408</v>
      </c>
    </row>
    <row r="39">
      <c r="A39" s="50" t="s">
        <v>371</v>
      </c>
      <c r="B39" s="50" t="s">
        <v>372</v>
      </c>
      <c r="C39" s="50" t="s">
        <v>331</v>
      </c>
      <c r="D39" s="51">
        <v>12718.0</v>
      </c>
      <c r="E39" s="51">
        <v>13188.0</v>
      </c>
      <c r="F39" s="53" t="s">
        <v>349</v>
      </c>
      <c r="G39" s="50" t="s">
        <v>409</v>
      </c>
      <c r="H39" s="52"/>
      <c r="I39" s="50" t="s">
        <v>346</v>
      </c>
      <c r="J39" s="50" t="s">
        <v>410</v>
      </c>
    </row>
    <row r="40">
      <c r="A40" s="50" t="s">
        <v>371</v>
      </c>
      <c r="B40" s="50" t="s">
        <v>372</v>
      </c>
      <c r="C40" s="50" t="s">
        <v>331</v>
      </c>
      <c r="D40" s="51">
        <v>13251.0</v>
      </c>
      <c r="E40" s="51">
        <v>13562.0</v>
      </c>
      <c r="F40" s="53" t="s">
        <v>349</v>
      </c>
      <c r="G40" s="50" t="s">
        <v>411</v>
      </c>
      <c r="H40" s="52"/>
      <c r="I40" s="50" t="s">
        <v>346</v>
      </c>
      <c r="J40" s="50" t="s">
        <v>412</v>
      </c>
    </row>
    <row r="41">
      <c r="A41" s="50" t="s">
        <v>371</v>
      </c>
      <c r="B41" s="50" t="s">
        <v>372</v>
      </c>
      <c r="C41" s="50" t="s">
        <v>331</v>
      </c>
      <c r="D41" s="51">
        <v>13573.0</v>
      </c>
      <c r="E41" s="51">
        <v>13758.0</v>
      </c>
      <c r="F41" s="53" t="s">
        <v>349</v>
      </c>
      <c r="G41" s="50" t="s">
        <v>413</v>
      </c>
      <c r="H41" s="52"/>
      <c r="I41" s="50" t="s">
        <v>346</v>
      </c>
      <c r="J41" s="50" t="s">
        <v>414</v>
      </c>
    </row>
    <row r="42">
      <c r="A42" s="50" t="s">
        <v>371</v>
      </c>
      <c r="B42" s="50" t="s">
        <v>372</v>
      </c>
      <c r="C42" s="50" t="s">
        <v>331</v>
      </c>
      <c r="D42" s="51">
        <v>13773.0</v>
      </c>
      <c r="E42" s="51">
        <v>15344.0</v>
      </c>
      <c r="F42" s="53" t="s">
        <v>349</v>
      </c>
      <c r="G42" s="50" t="s">
        <v>415</v>
      </c>
      <c r="H42" s="52"/>
      <c r="I42" s="50" t="s">
        <v>416</v>
      </c>
      <c r="J42" s="50" t="s">
        <v>417</v>
      </c>
    </row>
    <row r="43">
      <c r="A43" s="50" t="s">
        <v>371</v>
      </c>
      <c r="B43" s="50" t="s">
        <v>372</v>
      </c>
      <c r="C43" s="50" t="s">
        <v>331</v>
      </c>
      <c r="D43" s="51">
        <v>15412.0</v>
      </c>
      <c r="E43" s="51">
        <v>15720.0</v>
      </c>
      <c r="F43" s="53" t="s">
        <v>349</v>
      </c>
      <c r="G43" s="50" t="s">
        <v>418</v>
      </c>
      <c r="H43" s="52"/>
      <c r="I43" s="50" t="s">
        <v>419</v>
      </c>
      <c r="J43" s="50" t="s">
        <v>420</v>
      </c>
    </row>
    <row r="44">
      <c r="A44" s="50" t="s">
        <v>371</v>
      </c>
      <c r="B44" s="50" t="s">
        <v>372</v>
      </c>
      <c r="C44" s="50" t="s">
        <v>331</v>
      </c>
      <c r="D44" s="51">
        <v>15791.0</v>
      </c>
      <c r="E44" s="51">
        <v>16657.0</v>
      </c>
      <c r="F44" s="53" t="s">
        <v>349</v>
      </c>
      <c r="G44" s="50" t="s">
        <v>421</v>
      </c>
      <c r="H44" s="52"/>
      <c r="I44" s="50" t="s">
        <v>346</v>
      </c>
      <c r="J44" s="52"/>
    </row>
    <row r="45">
      <c r="A45" s="50" t="s">
        <v>371</v>
      </c>
      <c r="B45" s="50" t="s">
        <v>372</v>
      </c>
      <c r="C45" s="50" t="s">
        <v>331</v>
      </c>
      <c r="D45" s="51">
        <v>16661.0</v>
      </c>
      <c r="E45" s="51">
        <v>17626.0</v>
      </c>
      <c r="F45" s="53" t="s">
        <v>349</v>
      </c>
      <c r="G45" s="50" t="s">
        <v>422</v>
      </c>
      <c r="H45" s="52"/>
      <c r="I45" s="50" t="s">
        <v>346</v>
      </c>
      <c r="J45" s="50" t="s">
        <v>423</v>
      </c>
    </row>
    <row r="46">
      <c r="A46" s="50" t="s">
        <v>371</v>
      </c>
      <c r="B46" s="50" t="s">
        <v>372</v>
      </c>
      <c r="C46" s="50" t="s">
        <v>331</v>
      </c>
      <c r="D46" s="51">
        <v>17734.0</v>
      </c>
      <c r="E46" s="51">
        <v>18300.0</v>
      </c>
      <c r="F46" s="53" t="s">
        <v>349</v>
      </c>
      <c r="G46" s="50" t="s">
        <v>424</v>
      </c>
      <c r="H46" s="52"/>
      <c r="I46" s="50" t="s">
        <v>346</v>
      </c>
      <c r="J46" s="50" t="s">
        <v>425</v>
      </c>
    </row>
    <row r="47">
      <c r="A47" s="50" t="s">
        <v>371</v>
      </c>
      <c r="B47" s="50" t="s">
        <v>372</v>
      </c>
      <c r="C47" s="50" t="s">
        <v>331</v>
      </c>
      <c r="D47" s="51">
        <v>18281.0</v>
      </c>
      <c r="E47" s="51">
        <v>19750.0</v>
      </c>
      <c r="F47" s="53" t="s">
        <v>349</v>
      </c>
      <c r="G47" s="50" t="s">
        <v>426</v>
      </c>
      <c r="H47" s="52"/>
      <c r="I47" s="50" t="s">
        <v>427</v>
      </c>
      <c r="J47" s="50" t="s">
        <v>428</v>
      </c>
    </row>
    <row r="48">
      <c r="A48" s="50" t="s">
        <v>371</v>
      </c>
      <c r="B48" s="50" t="s">
        <v>372</v>
      </c>
      <c r="C48" s="50" t="s">
        <v>331</v>
      </c>
      <c r="D48" s="51">
        <v>19750.0</v>
      </c>
      <c r="E48" s="51">
        <v>21669.0</v>
      </c>
      <c r="F48" s="53" t="s">
        <v>349</v>
      </c>
      <c r="G48" s="50" t="s">
        <v>429</v>
      </c>
      <c r="H48" s="52"/>
      <c r="I48" s="50" t="s">
        <v>346</v>
      </c>
      <c r="J48" s="50" t="s">
        <v>430</v>
      </c>
    </row>
    <row r="49">
      <c r="A49" s="50" t="s">
        <v>371</v>
      </c>
      <c r="B49" s="50" t="s">
        <v>372</v>
      </c>
      <c r="C49" s="50" t="s">
        <v>331</v>
      </c>
      <c r="D49" s="51">
        <v>21666.0</v>
      </c>
      <c r="E49" s="51">
        <v>21947.0</v>
      </c>
      <c r="F49" s="53" t="s">
        <v>349</v>
      </c>
      <c r="G49" s="50" t="s">
        <v>431</v>
      </c>
      <c r="H49" s="52"/>
      <c r="I49" s="50" t="s">
        <v>346</v>
      </c>
      <c r="J49" s="50" t="s">
        <v>432</v>
      </c>
    </row>
    <row r="50">
      <c r="A50" s="50" t="s">
        <v>371</v>
      </c>
      <c r="B50" s="50" t="s">
        <v>372</v>
      </c>
      <c r="C50" s="50" t="s">
        <v>331</v>
      </c>
      <c r="D50" s="51">
        <v>21947.0</v>
      </c>
      <c r="E50" s="51">
        <v>22243.0</v>
      </c>
      <c r="F50" s="53" t="s">
        <v>349</v>
      </c>
      <c r="G50" s="50" t="s">
        <v>433</v>
      </c>
      <c r="H50" s="52"/>
      <c r="I50" s="50" t="s">
        <v>346</v>
      </c>
      <c r="J50" s="50" t="s">
        <v>434</v>
      </c>
    </row>
    <row r="51">
      <c r="A51" s="50" t="s">
        <v>371</v>
      </c>
      <c r="B51" s="50" t="s">
        <v>372</v>
      </c>
      <c r="C51" s="50" t="s">
        <v>331</v>
      </c>
      <c r="D51" s="51">
        <v>22240.0</v>
      </c>
      <c r="E51" s="51">
        <v>22749.0</v>
      </c>
      <c r="F51" s="53" t="s">
        <v>349</v>
      </c>
      <c r="G51" s="50" t="s">
        <v>435</v>
      </c>
      <c r="H51" s="52"/>
      <c r="I51" s="50" t="s">
        <v>346</v>
      </c>
      <c r="J51" s="50" t="s">
        <v>436</v>
      </c>
    </row>
    <row r="52">
      <c r="A52" s="50" t="s">
        <v>371</v>
      </c>
      <c r="B52" s="50" t="s">
        <v>372</v>
      </c>
      <c r="C52" s="50" t="s">
        <v>331</v>
      </c>
      <c r="D52" s="51">
        <v>22759.0</v>
      </c>
      <c r="E52" s="51">
        <v>23214.0</v>
      </c>
      <c r="F52" s="53" t="s">
        <v>349</v>
      </c>
      <c r="G52" s="50" t="s">
        <v>437</v>
      </c>
      <c r="H52" s="52"/>
      <c r="I52" s="50" t="s">
        <v>346</v>
      </c>
      <c r="J52" s="50" t="s">
        <v>438</v>
      </c>
    </row>
    <row r="53">
      <c r="A53" s="50" t="s">
        <v>371</v>
      </c>
      <c r="B53" s="50" t="s">
        <v>372</v>
      </c>
      <c r="C53" s="50" t="s">
        <v>331</v>
      </c>
      <c r="D53" s="51">
        <v>23218.0</v>
      </c>
      <c r="E53" s="51">
        <v>24711.0</v>
      </c>
      <c r="F53" s="53" t="s">
        <v>349</v>
      </c>
      <c r="G53" s="50" t="s">
        <v>439</v>
      </c>
      <c r="H53" s="52"/>
      <c r="I53" s="50" t="s">
        <v>346</v>
      </c>
      <c r="J53" s="50" t="s">
        <v>440</v>
      </c>
    </row>
    <row r="54">
      <c r="A54" s="50" t="s">
        <v>371</v>
      </c>
      <c r="B54" s="50" t="s">
        <v>372</v>
      </c>
      <c r="C54" s="50" t="s">
        <v>331</v>
      </c>
      <c r="D54" s="51">
        <v>24770.0</v>
      </c>
      <c r="E54" s="51">
        <v>24943.0</v>
      </c>
      <c r="F54" s="53" t="s">
        <v>349</v>
      </c>
      <c r="G54" s="50" t="s">
        <v>441</v>
      </c>
      <c r="H54" s="52"/>
      <c r="I54" s="50" t="s">
        <v>346</v>
      </c>
      <c r="J54" s="52"/>
    </row>
    <row r="55">
      <c r="A55" s="50" t="s">
        <v>371</v>
      </c>
      <c r="B55" s="50" t="s">
        <v>372</v>
      </c>
      <c r="C55" s="50" t="s">
        <v>331</v>
      </c>
      <c r="D55" s="51">
        <v>25103.0</v>
      </c>
      <c r="E55" s="51">
        <v>25366.0</v>
      </c>
      <c r="F55" s="53" t="s">
        <v>349</v>
      </c>
      <c r="G55" s="50" t="s">
        <v>442</v>
      </c>
      <c r="H55" s="52"/>
      <c r="I55" s="50" t="s">
        <v>346</v>
      </c>
      <c r="J55" s="52"/>
    </row>
    <row r="56">
      <c r="A56" s="50" t="s">
        <v>371</v>
      </c>
      <c r="B56" s="50" t="s">
        <v>372</v>
      </c>
      <c r="C56" s="50" t="s">
        <v>331</v>
      </c>
      <c r="D56" s="51">
        <v>25350.0</v>
      </c>
      <c r="E56" s="51">
        <v>26396.0</v>
      </c>
      <c r="F56" s="53" t="s">
        <v>349</v>
      </c>
      <c r="G56" s="50" t="s">
        <v>443</v>
      </c>
      <c r="H56" s="52"/>
      <c r="I56" s="50" t="s">
        <v>346</v>
      </c>
      <c r="J56" s="52"/>
    </row>
    <row r="57">
      <c r="A57" s="50" t="s">
        <v>371</v>
      </c>
      <c r="B57" s="50" t="s">
        <v>372</v>
      </c>
      <c r="C57" s="50" t="s">
        <v>331</v>
      </c>
      <c r="D57" s="51">
        <v>26414.0</v>
      </c>
      <c r="E57" s="51">
        <v>27367.0</v>
      </c>
      <c r="F57" s="53" t="s">
        <v>349</v>
      </c>
      <c r="G57" s="50" t="s">
        <v>444</v>
      </c>
      <c r="H57" s="52"/>
      <c r="I57" s="50" t="s">
        <v>445</v>
      </c>
      <c r="J57" s="50" t="s">
        <v>446</v>
      </c>
    </row>
    <row r="58">
      <c r="A58" s="50" t="s">
        <v>371</v>
      </c>
      <c r="B58" s="50" t="s">
        <v>372</v>
      </c>
      <c r="C58" s="50" t="s">
        <v>331</v>
      </c>
      <c r="D58" s="51">
        <v>27372.0</v>
      </c>
      <c r="E58" s="51">
        <v>28037.0</v>
      </c>
      <c r="F58" s="53" t="s">
        <v>349</v>
      </c>
      <c r="G58" s="50" t="s">
        <v>447</v>
      </c>
      <c r="H58" s="52"/>
      <c r="I58" s="50" t="s">
        <v>346</v>
      </c>
      <c r="J58" s="52"/>
    </row>
    <row r="59">
      <c r="A59" s="50" t="s">
        <v>371</v>
      </c>
      <c r="B59" s="50" t="s">
        <v>372</v>
      </c>
      <c r="C59" s="50" t="s">
        <v>331</v>
      </c>
      <c r="D59" s="51">
        <v>28109.0</v>
      </c>
      <c r="E59" s="51">
        <v>28309.0</v>
      </c>
      <c r="F59" s="53" t="s">
        <v>349</v>
      </c>
      <c r="G59" s="50" t="s">
        <v>448</v>
      </c>
      <c r="H59" s="52"/>
      <c r="I59" s="50" t="s">
        <v>346</v>
      </c>
      <c r="J59" s="52"/>
    </row>
    <row r="60">
      <c r="A60" s="50" t="s">
        <v>371</v>
      </c>
      <c r="B60" s="50" t="s">
        <v>372</v>
      </c>
      <c r="C60" s="50" t="s">
        <v>331</v>
      </c>
      <c r="D60" s="51">
        <v>28322.0</v>
      </c>
      <c r="E60" s="51">
        <v>28975.0</v>
      </c>
      <c r="F60" s="53" t="s">
        <v>349</v>
      </c>
      <c r="G60" s="50" t="s">
        <v>449</v>
      </c>
      <c r="H60" s="52"/>
      <c r="I60" s="50" t="s">
        <v>346</v>
      </c>
      <c r="J60" s="52"/>
    </row>
    <row r="61">
      <c r="A61" s="50" t="s">
        <v>371</v>
      </c>
      <c r="B61" s="50" t="s">
        <v>372</v>
      </c>
      <c r="C61" s="50" t="s">
        <v>331</v>
      </c>
      <c r="D61" s="51">
        <v>28985.0</v>
      </c>
      <c r="E61" s="51">
        <v>29656.0</v>
      </c>
      <c r="F61" s="53" t="s">
        <v>349</v>
      </c>
      <c r="G61" s="50" t="s">
        <v>450</v>
      </c>
      <c r="H61" s="52"/>
      <c r="I61" s="50" t="s">
        <v>346</v>
      </c>
      <c r="J61" s="50" t="s">
        <v>451</v>
      </c>
    </row>
    <row r="62">
      <c r="A62" s="50" t="s">
        <v>371</v>
      </c>
      <c r="B62" s="50" t="s">
        <v>372</v>
      </c>
      <c r="C62" s="50" t="s">
        <v>331</v>
      </c>
      <c r="D62" s="51">
        <v>29656.0</v>
      </c>
      <c r="E62" s="51">
        <v>30303.0</v>
      </c>
      <c r="F62" s="53" t="s">
        <v>349</v>
      </c>
      <c r="G62" s="50" t="s">
        <v>452</v>
      </c>
      <c r="H62" s="52"/>
      <c r="I62" s="50" t="s">
        <v>346</v>
      </c>
      <c r="J62" s="50" t="s">
        <v>453</v>
      </c>
    </row>
    <row r="63">
      <c r="A63" s="50" t="s">
        <v>371</v>
      </c>
      <c r="B63" s="50" t="s">
        <v>372</v>
      </c>
      <c r="C63" s="50" t="s">
        <v>331</v>
      </c>
      <c r="D63" s="51">
        <v>30300.0</v>
      </c>
      <c r="E63" s="51">
        <v>31589.0</v>
      </c>
      <c r="F63" s="53" t="s">
        <v>349</v>
      </c>
      <c r="G63" s="50" t="s">
        <v>454</v>
      </c>
      <c r="H63" s="52"/>
      <c r="I63" s="50" t="s">
        <v>346</v>
      </c>
      <c r="J63" s="52"/>
    </row>
    <row r="64">
      <c r="A64" s="50" t="s">
        <v>371</v>
      </c>
      <c r="B64" s="50" t="s">
        <v>372</v>
      </c>
      <c r="C64" s="50" t="s">
        <v>331</v>
      </c>
      <c r="D64" s="51">
        <v>31589.0</v>
      </c>
      <c r="E64" s="51">
        <v>33217.0</v>
      </c>
      <c r="F64" s="53" t="s">
        <v>349</v>
      </c>
      <c r="G64" s="50" t="s">
        <v>455</v>
      </c>
      <c r="H64" s="52"/>
      <c r="I64" s="50" t="s">
        <v>346</v>
      </c>
      <c r="J64" s="50" t="s">
        <v>456</v>
      </c>
    </row>
    <row r="65">
      <c r="A65" s="50" t="s">
        <v>371</v>
      </c>
      <c r="B65" s="50" t="s">
        <v>372</v>
      </c>
      <c r="C65" s="50" t="s">
        <v>331</v>
      </c>
      <c r="D65" s="51">
        <v>33220.0</v>
      </c>
      <c r="E65" s="51">
        <v>33672.0</v>
      </c>
      <c r="F65" s="53" t="s">
        <v>349</v>
      </c>
      <c r="G65" s="50" t="s">
        <v>457</v>
      </c>
      <c r="H65" s="52"/>
      <c r="I65" s="50" t="s">
        <v>458</v>
      </c>
      <c r="J65" s="50" t="s">
        <v>459</v>
      </c>
    </row>
    <row r="66">
      <c r="A66" s="50" t="s">
        <v>371</v>
      </c>
      <c r="B66" s="50" t="s">
        <v>372</v>
      </c>
      <c r="C66" s="50" t="s">
        <v>331</v>
      </c>
      <c r="D66" s="51">
        <v>33677.0</v>
      </c>
      <c r="E66" s="51">
        <v>34438.0</v>
      </c>
      <c r="F66" s="53" t="s">
        <v>349</v>
      </c>
      <c r="G66" s="50" t="s">
        <v>460</v>
      </c>
      <c r="H66" s="52"/>
      <c r="I66" s="50" t="s">
        <v>346</v>
      </c>
      <c r="J66" s="50" t="s">
        <v>461</v>
      </c>
    </row>
    <row r="67">
      <c r="A67" s="50" t="s">
        <v>371</v>
      </c>
      <c r="B67" s="50" t="s">
        <v>372</v>
      </c>
      <c r="C67" s="50" t="s">
        <v>331</v>
      </c>
      <c r="D67" s="51">
        <v>34441.0</v>
      </c>
      <c r="E67" s="51">
        <v>35424.0</v>
      </c>
      <c r="F67" s="53" t="s">
        <v>349</v>
      </c>
      <c r="G67" s="50" t="s">
        <v>462</v>
      </c>
      <c r="H67" s="52"/>
      <c r="I67" s="50" t="s">
        <v>463</v>
      </c>
      <c r="J67" s="50" t="s">
        <v>464</v>
      </c>
    </row>
    <row r="68">
      <c r="A68" s="50" t="s">
        <v>371</v>
      </c>
      <c r="B68" s="50" t="s">
        <v>372</v>
      </c>
      <c r="C68" s="50" t="s">
        <v>331</v>
      </c>
      <c r="D68" s="51">
        <v>35426.0</v>
      </c>
      <c r="E68" s="51">
        <v>36286.0</v>
      </c>
      <c r="F68" s="53" t="s">
        <v>349</v>
      </c>
      <c r="G68" s="50" t="s">
        <v>465</v>
      </c>
      <c r="H68" s="52"/>
      <c r="I68" s="50" t="s">
        <v>346</v>
      </c>
      <c r="J68" s="52"/>
    </row>
    <row r="69">
      <c r="A69" s="50" t="s">
        <v>371</v>
      </c>
      <c r="B69" s="50" t="s">
        <v>372</v>
      </c>
      <c r="C69" s="50" t="s">
        <v>331</v>
      </c>
      <c r="D69" s="51">
        <v>36286.0</v>
      </c>
      <c r="E69" s="51">
        <v>36996.0</v>
      </c>
      <c r="F69" s="53" t="s">
        <v>349</v>
      </c>
      <c r="G69" s="50" t="s">
        <v>466</v>
      </c>
      <c r="H69" s="52"/>
      <c r="I69" s="50" t="s">
        <v>467</v>
      </c>
      <c r="J69" s="50" t="s">
        <v>468</v>
      </c>
    </row>
    <row r="70">
      <c r="A70" s="50" t="s">
        <v>371</v>
      </c>
      <c r="B70" s="50" t="s">
        <v>372</v>
      </c>
      <c r="C70" s="50" t="s">
        <v>331</v>
      </c>
      <c r="D70" s="51">
        <v>37001.0</v>
      </c>
      <c r="E70" s="51">
        <v>44077.0</v>
      </c>
      <c r="F70" s="53" t="s">
        <v>349</v>
      </c>
      <c r="G70" s="50" t="s">
        <v>469</v>
      </c>
      <c r="H70" s="52"/>
      <c r="I70" s="50" t="s">
        <v>346</v>
      </c>
      <c r="J70" s="50" t="s">
        <v>470</v>
      </c>
    </row>
    <row r="71">
      <c r="A71" s="50" t="s">
        <v>371</v>
      </c>
      <c r="B71" s="50" t="s">
        <v>372</v>
      </c>
      <c r="C71" s="50" t="s">
        <v>331</v>
      </c>
      <c r="D71" s="51">
        <v>44074.0</v>
      </c>
      <c r="E71" s="51">
        <v>44490.0</v>
      </c>
      <c r="F71" s="53" t="s">
        <v>349</v>
      </c>
      <c r="G71" s="50" t="s">
        <v>471</v>
      </c>
      <c r="H71" s="52"/>
      <c r="I71" s="50" t="s">
        <v>346</v>
      </c>
      <c r="J71" s="50" t="s">
        <v>472</v>
      </c>
    </row>
    <row r="72">
      <c r="A72" s="50" t="s">
        <v>371</v>
      </c>
      <c r="B72" s="50" t="s">
        <v>372</v>
      </c>
      <c r="C72" s="50" t="s">
        <v>331</v>
      </c>
      <c r="D72" s="51">
        <v>44484.0</v>
      </c>
      <c r="E72" s="51">
        <v>45077.0</v>
      </c>
      <c r="F72" s="53" t="s">
        <v>349</v>
      </c>
      <c r="G72" s="50" t="s">
        <v>473</v>
      </c>
      <c r="H72" s="52"/>
      <c r="I72" s="50" t="s">
        <v>346</v>
      </c>
      <c r="J72" s="50" t="s">
        <v>474</v>
      </c>
    </row>
    <row r="73">
      <c r="A73" s="50" t="s">
        <v>371</v>
      </c>
      <c r="B73" s="50" t="s">
        <v>372</v>
      </c>
      <c r="C73" s="50" t="s">
        <v>331</v>
      </c>
      <c r="D73" s="51">
        <v>45433.0</v>
      </c>
      <c r="E73" s="51">
        <v>46008.0</v>
      </c>
      <c r="F73" s="53" t="s">
        <v>349</v>
      </c>
      <c r="G73" s="50" t="s">
        <v>475</v>
      </c>
      <c r="H73" s="52"/>
      <c r="I73" s="50" t="s">
        <v>467</v>
      </c>
      <c r="J73" s="50" t="s">
        <v>476</v>
      </c>
    </row>
    <row r="74">
      <c r="A74" s="50" t="s">
        <v>371</v>
      </c>
      <c r="B74" s="50" t="s">
        <v>372</v>
      </c>
      <c r="C74" s="50" t="s">
        <v>331</v>
      </c>
      <c r="D74" s="51">
        <v>45990.0</v>
      </c>
      <c r="E74" s="51">
        <v>46469.0</v>
      </c>
      <c r="F74" s="53" t="s">
        <v>349</v>
      </c>
      <c r="G74" s="50" t="s">
        <v>477</v>
      </c>
      <c r="H74" s="52"/>
      <c r="I74" s="50" t="s">
        <v>346</v>
      </c>
      <c r="J74" s="52"/>
    </row>
    <row r="75">
      <c r="A75" s="50" t="s">
        <v>371</v>
      </c>
      <c r="B75" s="50" t="s">
        <v>372</v>
      </c>
      <c r="C75" s="50" t="s">
        <v>331</v>
      </c>
      <c r="D75" s="51">
        <v>46420.0</v>
      </c>
      <c r="E75" s="51">
        <v>49497.0</v>
      </c>
      <c r="F75" s="50" t="s">
        <v>45</v>
      </c>
      <c r="G75" s="50" t="s">
        <v>478</v>
      </c>
      <c r="H75" s="52"/>
      <c r="I75" s="50" t="s">
        <v>346</v>
      </c>
      <c r="J75" s="50" t="s">
        <v>479</v>
      </c>
    </row>
    <row r="76">
      <c r="A76" s="50" t="s">
        <v>371</v>
      </c>
      <c r="B76" s="50" t="s">
        <v>372</v>
      </c>
      <c r="C76" s="50" t="s">
        <v>331</v>
      </c>
      <c r="D76" s="51">
        <v>49557.0</v>
      </c>
      <c r="E76" s="51">
        <v>49853.0</v>
      </c>
      <c r="F76" s="50" t="s">
        <v>45</v>
      </c>
      <c r="G76" s="50" t="s">
        <v>480</v>
      </c>
      <c r="H76" s="52"/>
      <c r="I76" s="50" t="s">
        <v>346</v>
      </c>
      <c r="J76" s="52"/>
    </row>
    <row r="77">
      <c r="A77" s="50" t="s">
        <v>371</v>
      </c>
      <c r="B77" s="50" t="s">
        <v>372</v>
      </c>
      <c r="C77" s="50" t="s">
        <v>331</v>
      </c>
      <c r="D77" s="51">
        <v>49866.0</v>
      </c>
      <c r="E77" s="51">
        <v>51044.0</v>
      </c>
      <c r="F77" s="50" t="s">
        <v>45</v>
      </c>
      <c r="G77" s="50" t="s">
        <v>481</v>
      </c>
      <c r="H77" s="52"/>
      <c r="I77" s="50" t="s">
        <v>346</v>
      </c>
      <c r="J77" s="52"/>
    </row>
    <row r="78">
      <c r="A78" s="50" t="s">
        <v>371</v>
      </c>
      <c r="B78" s="50" t="s">
        <v>372</v>
      </c>
      <c r="C78" s="50" t="s">
        <v>331</v>
      </c>
      <c r="D78" s="51">
        <v>51058.0</v>
      </c>
      <c r="E78" s="51">
        <v>51468.0</v>
      </c>
      <c r="F78" s="50" t="s">
        <v>45</v>
      </c>
      <c r="G78" s="50" t="s">
        <v>482</v>
      </c>
      <c r="H78" s="52"/>
      <c r="I78" s="50" t="s">
        <v>346</v>
      </c>
      <c r="J78" s="52"/>
    </row>
    <row r="79">
      <c r="A79" s="50" t="s">
        <v>371</v>
      </c>
      <c r="B79" s="50" t="s">
        <v>372</v>
      </c>
      <c r="C79" s="50" t="s">
        <v>331</v>
      </c>
      <c r="D79" s="51">
        <v>51525.0</v>
      </c>
      <c r="E79" s="51">
        <v>53249.0</v>
      </c>
      <c r="F79" s="50" t="s">
        <v>45</v>
      </c>
      <c r="G79" s="50" t="s">
        <v>483</v>
      </c>
      <c r="H79" s="52"/>
      <c r="I79" s="50" t="s">
        <v>484</v>
      </c>
      <c r="J79" s="50" t="s">
        <v>485</v>
      </c>
    </row>
    <row r="80">
      <c r="A80" s="50" t="s">
        <v>371</v>
      </c>
      <c r="B80" s="50" t="s">
        <v>372</v>
      </c>
      <c r="C80" s="50" t="s">
        <v>331</v>
      </c>
      <c r="D80" s="51">
        <v>53239.0</v>
      </c>
      <c r="E80" s="51">
        <v>53634.0</v>
      </c>
      <c r="F80" s="50" t="s">
        <v>45</v>
      </c>
      <c r="G80" s="50" t="s">
        <v>486</v>
      </c>
      <c r="H80" s="52"/>
      <c r="I80" s="50" t="s">
        <v>346</v>
      </c>
      <c r="J80" s="52"/>
    </row>
    <row r="81">
      <c r="A81" s="50" t="s">
        <v>371</v>
      </c>
      <c r="B81" s="50" t="s">
        <v>372</v>
      </c>
      <c r="C81" s="50" t="s">
        <v>331</v>
      </c>
      <c r="D81" s="51">
        <v>53582.0</v>
      </c>
      <c r="E81" s="51">
        <v>54022.0</v>
      </c>
      <c r="F81" s="50" t="s">
        <v>45</v>
      </c>
      <c r="G81" s="50" t="s">
        <v>487</v>
      </c>
      <c r="H81" s="52"/>
      <c r="I81" s="50" t="s">
        <v>346</v>
      </c>
      <c r="J81" s="52"/>
    </row>
    <row r="82">
      <c r="A82" s="50" t="s">
        <v>371</v>
      </c>
      <c r="B82" s="50" t="s">
        <v>372</v>
      </c>
      <c r="C82" s="50" t="s">
        <v>331</v>
      </c>
      <c r="D82" s="51">
        <v>54034.0</v>
      </c>
      <c r="E82" s="51">
        <v>54348.0</v>
      </c>
      <c r="F82" s="50" t="s">
        <v>45</v>
      </c>
      <c r="G82" s="50" t="s">
        <v>488</v>
      </c>
      <c r="H82" s="52"/>
      <c r="I82" s="50" t="s">
        <v>346</v>
      </c>
      <c r="J82" s="50" t="s">
        <v>489</v>
      </c>
    </row>
    <row r="83">
      <c r="A83" s="50" t="s">
        <v>371</v>
      </c>
      <c r="B83" s="50" t="s">
        <v>372</v>
      </c>
      <c r="C83" s="50" t="s">
        <v>331</v>
      </c>
      <c r="D83" s="51">
        <v>54432.0</v>
      </c>
      <c r="E83" s="51">
        <v>55124.0</v>
      </c>
      <c r="F83" s="50" t="s">
        <v>45</v>
      </c>
      <c r="G83" s="50" t="s">
        <v>490</v>
      </c>
      <c r="H83" s="52"/>
      <c r="I83" s="50" t="s">
        <v>491</v>
      </c>
      <c r="J83" s="50" t="s">
        <v>492</v>
      </c>
    </row>
    <row r="84">
      <c r="A84" s="50" t="s">
        <v>371</v>
      </c>
      <c r="B84" s="50" t="s">
        <v>372</v>
      </c>
      <c r="C84" s="50" t="s">
        <v>331</v>
      </c>
      <c r="D84" s="51">
        <v>55172.0</v>
      </c>
      <c r="E84" s="51">
        <v>57439.0</v>
      </c>
      <c r="F84" s="50" t="s">
        <v>45</v>
      </c>
      <c r="G84" s="50" t="s">
        <v>493</v>
      </c>
      <c r="H84" s="52"/>
      <c r="I84" s="50" t="s">
        <v>494</v>
      </c>
      <c r="J84" s="50" t="s">
        <v>495</v>
      </c>
    </row>
    <row r="85">
      <c r="A85" s="50" t="s">
        <v>371</v>
      </c>
      <c r="B85" s="50" t="s">
        <v>372</v>
      </c>
      <c r="C85" s="50" t="s">
        <v>331</v>
      </c>
      <c r="D85" s="51">
        <v>57483.0</v>
      </c>
      <c r="E85" s="51">
        <v>57743.0</v>
      </c>
      <c r="F85" s="50" t="s">
        <v>45</v>
      </c>
      <c r="G85" s="50" t="s">
        <v>496</v>
      </c>
      <c r="H85" s="52"/>
      <c r="I85" s="50" t="s">
        <v>497</v>
      </c>
      <c r="J85" s="50" t="s">
        <v>498</v>
      </c>
    </row>
    <row r="86">
      <c r="A86" s="50" t="s">
        <v>371</v>
      </c>
      <c r="B86" s="50" t="s">
        <v>372</v>
      </c>
      <c r="C86" s="50" t="s">
        <v>331</v>
      </c>
      <c r="D86" s="51">
        <v>57718.0</v>
      </c>
      <c r="E86" s="51">
        <v>58188.0</v>
      </c>
      <c r="F86" s="50" t="s">
        <v>45</v>
      </c>
      <c r="G86" s="50" t="s">
        <v>499</v>
      </c>
      <c r="H86" s="52"/>
      <c r="I86" s="50" t="s">
        <v>346</v>
      </c>
      <c r="J86" s="50" t="s">
        <v>500</v>
      </c>
    </row>
    <row r="87">
      <c r="A87" s="50" t="s">
        <v>501</v>
      </c>
      <c r="B87" s="50" t="s">
        <v>372</v>
      </c>
      <c r="C87" s="50" t="s">
        <v>331</v>
      </c>
      <c r="D87" s="51">
        <v>23.0</v>
      </c>
      <c r="E87" s="51">
        <v>1018.0</v>
      </c>
      <c r="F87" s="50" t="s">
        <v>45</v>
      </c>
      <c r="G87" s="50" t="s">
        <v>502</v>
      </c>
      <c r="H87" s="52"/>
      <c r="I87" s="50" t="s">
        <v>503</v>
      </c>
      <c r="J87" s="50" t="s">
        <v>504</v>
      </c>
    </row>
    <row r="88">
      <c r="A88" s="50" t="s">
        <v>501</v>
      </c>
      <c r="B88" s="50" t="s">
        <v>372</v>
      </c>
      <c r="C88" s="50" t="s">
        <v>331</v>
      </c>
      <c r="D88" s="51">
        <v>1354.0</v>
      </c>
      <c r="E88" s="51">
        <v>2301.0</v>
      </c>
      <c r="F88" s="50" t="s">
        <v>45</v>
      </c>
      <c r="G88" s="50" t="s">
        <v>505</v>
      </c>
      <c r="H88" s="52"/>
      <c r="I88" s="50" t="s">
        <v>506</v>
      </c>
      <c r="J88" s="50" t="s">
        <v>507</v>
      </c>
    </row>
    <row r="89">
      <c r="A89" s="50" t="s">
        <v>501</v>
      </c>
      <c r="B89" s="50" t="s">
        <v>372</v>
      </c>
      <c r="C89" s="50" t="s">
        <v>331</v>
      </c>
      <c r="D89" s="51">
        <v>2417.0</v>
      </c>
      <c r="E89" s="51">
        <v>2878.0</v>
      </c>
      <c r="F89" s="53" t="s">
        <v>349</v>
      </c>
      <c r="G89" s="50" t="s">
        <v>508</v>
      </c>
      <c r="H89" s="52"/>
      <c r="I89" s="50" t="s">
        <v>509</v>
      </c>
      <c r="J89" s="50" t="s">
        <v>510</v>
      </c>
    </row>
    <row r="90">
      <c r="A90" s="50" t="s">
        <v>501</v>
      </c>
      <c r="B90" s="50" t="s">
        <v>372</v>
      </c>
      <c r="C90" s="50" t="s">
        <v>331</v>
      </c>
      <c r="D90" s="51">
        <v>3232.0</v>
      </c>
      <c r="E90" s="51">
        <v>4065.0</v>
      </c>
      <c r="F90" s="53" t="s">
        <v>349</v>
      </c>
      <c r="G90" s="50" t="s">
        <v>511</v>
      </c>
      <c r="H90" s="50" t="s">
        <v>512</v>
      </c>
      <c r="I90" s="50" t="s">
        <v>513</v>
      </c>
      <c r="J90" s="50" t="s">
        <v>514</v>
      </c>
    </row>
    <row r="91">
      <c r="A91" s="50" t="s">
        <v>501</v>
      </c>
      <c r="B91" s="50" t="s">
        <v>372</v>
      </c>
      <c r="C91" s="50" t="s">
        <v>331</v>
      </c>
      <c r="D91" s="51">
        <v>4487.0</v>
      </c>
      <c r="E91" s="51">
        <v>4792.0</v>
      </c>
      <c r="F91" s="50" t="s">
        <v>45</v>
      </c>
      <c r="G91" s="50" t="s">
        <v>515</v>
      </c>
      <c r="H91" s="52"/>
      <c r="I91" s="50" t="s">
        <v>346</v>
      </c>
      <c r="J91" s="52"/>
    </row>
    <row r="92">
      <c r="A92" s="50" t="s">
        <v>516</v>
      </c>
      <c r="B92" s="50" t="s">
        <v>372</v>
      </c>
      <c r="C92" s="50" t="s">
        <v>366</v>
      </c>
      <c r="D92" s="51">
        <v>457.0</v>
      </c>
      <c r="E92" s="51">
        <v>553.0</v>
      </c>
      <c r="F92" s="50" t="s">
        <v>45</v>
      </c>
      <c r="G92" s="50" t="s">
        <v>517</v>
      </c>
      <c r="H92" s="50" t="s">
        <v>518</v>
      </c>
      <c r="I92" s="50" t="s">
        <v>519</v>
      </c>
      <c r="J92" s="50" t="s">
        <v>520</v>
      </c>
    </row>
    <row r="93">
      <c r="A93" s="50" t="s">
        <v>516</v>
      </c>
      <c r="B93" s="50" t="s">
        <v>372</v>
      </c>
      <c r="C93" s="50" t="s">
        <v>331</v>
      </c>
      <c r="D93" s="51">
        <v>830.0</v>
      </c>
      <c r="E93" s="51">
        <v>2185.0</v>
      </c>
      <c r="F93" s="53" t="s">
        <v>349</v>
      </c>
      <c r="G93" s="50" t="s">
        <v>521</v>
      </c>
      <c r="H93" s="52"/>
      <c r="I93" s="50" t="s">
        <v>522</v>
      </c>
      <c r="J93" s="50" t="s">
        <v>523</v>
      </c>
    </row>
    <row r="94">
      <c r="A94" s="50" t="s">
        <v>524</v>
      </c>
      <c r="B94" s="50" t="s">
        <v>372</v>
      </c>
      <c r="C94" s="50" t="s">
        <v>331</v>
      </c>
      <c r="D94" s="51">
        <v>62.0</v>
      </c>
      <c r="E94" s="51">
        <v>382.0</v>
      </c>
      <c r="F94" s="53" t="s">
        <v>349</v>
      </c>
      <c r="G94" s="50" t="s">
        <v>525</v>
      </c>
      <c r="H94" s="52"/>
      <c r="I94" s="50" t="s">
        <v>526</v>
      </c>
      <c r="J94" s="50" t="s">
        <v>527</v>
      </c>
    </row>
    <row r="95">
      <c r="A95" s="50" t="s">
        <v>524</v>
      </c>
      <c r="B95" s="50" t="s">
        <v>372</v>
      </c>
      <c r="C95" s="50" t="s">
        <v>331</v>
      </c>
      <c r="D95" s="51">
        <v>415.0</v>
      </c>
      <c r="E95" s="51">
        <v>1314.0</v>
      </c>
      <c r="F95" s="53" t="s">
        <v>349</v>
      </c>
      <c r="G95" s="50" t="s">
        <v>528</v>
      </c>
      <c r="H95" s="50" t="s">
        <v>529</v>
      </c>
      <c r="I95" s="50" t="s">
        <v>530</v>
      </c>
      <c r="J95" s="50" t="s">
        <v>531</v>
      </c>
    </row>
    <row r="96">
      <c r="A96" s="50" t="s">
        <v>532</v>
      </c>
      <c r="B96" s="50" t="s">
        <v>372</v>
      </c>
      <c r="C96" s="50" t="s">
        <v>331</v>
      </c>
      <c r="D96" s="51">
        <v>103.0</v>
      </c>
      <c r="E96" s="51">
        <v>669.0</v>
      </c>
      <c r="F96" s="53" t="s">
        <v>349</v>
      </c>
      <c r="G96" s="50" t="s">
        <v>533</v>
      </c>
      <c r="H96" s="50" t="s">
        <v>534</v>
      </c>
      <c r="I96" s="50" t="s">
        <v>535</v>
      </c>
      <c r="J96" s="50" t="s">
        <v>536</v>
      </c>
    </row>
    <row r="97">
      <c r="A97" s="50" t="s">
        <v>532</v>
      </c>
      <c r="B97" s="50" t="s">
        <v>372</v>
      </c>
      <c r="C97" s="50" t="s">
        <v>331</v>
      </c>
      <c r="D97" s="51">
        <v>561.0</v>
      </c>
      <c r="E97" s="51">
        <v>881.0</v>
      </c>
      <c r="F97" s="50" t="s">
        <v>45</v>
      </c>
      <c r="G97" s="50" t="s">
        <v>537</v>
      </c>
      <c r="H97" s="52"/>
      <c r="I97" s="50" t="s">
        <v>538</v>
      </c>
      <c r="J97" s="50" t="s">
        <v>539</v>
      </c>
    </row>
    <row r="99">
      <c r="A99" s="54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63"/>
    <col customWidth="1" min="2" max="2" width="30.0"/>
    <col customWidth="1" min="6" max="6" width="34.63"/>
  </cols>
  <sheetData>
    <row r="1">
      <c r="A1" s="31" t="s">
        <v>540</v>
      </c>
      <c r="B1" s="31" t="s">
        <v>541</v>
      </c>
      <c r="C1" s="31" t="s">
        <v>542</v>
      </c>
      <c r="D1" s="31" t="s">
        <v>543</v>
      </c>
      <c r="E1" s="31" t="s">
        <v>544</v>
      </c>
      <c r="F1" s="31" t="s">
        <v>545</v>
      </c>
      <c r="G1" s="31" t="s">
        <v>546</v>
      </c>
    </row>
    <row r="2">
      <c r="A2" s="31" t="s">
        <v>329</v>
      </c>
      <c r="B2" s="31" t="s">
        <v>547</v>
      </c>
      <c r="C2" s="31">
        <v>2948.0</v>
      </c>
      <c r="D2" s="31" t="s">
        <v>45</v>
      </c>
      <c r="E2" s="31" t="s">
        <v>548</v>
      </c>
      <c r="F2" s="31" t="s">
        <v>549</v>
      </c>
      <c r="G2" s="31" t="s">
        <v>330</v>
      </c>
    </row>
    <row r="3">
      <c r="A3" s="31" t="s">
        <v>347</v>
      </c>
      <c r="B3" s="31" t="s">
        <v>547</v>
      </c>
      <c r="C3" s="31">
        <v>321.0</v>
      </c>
      <c r="D3" s="31" t="s">
        <v>45</v>
      </c>
      <c r="E3" s="31" t="s">
        <v>45</v>
      </c>
      <c r="F3" s="31"/>
      <c r="G3" s="31" t="s">
        <v>330</v>
      </c>
    </row>
    <row r="4">
      <c r="A4" s="31" t="s">
        <v>358</v>
      </c>
      <c r="B4" s="31" t="s">
        <v>547</v>
      </c>
      <c r="C4" s="31">
        <v>234.0</v>
      </c>
      <c r="D4" s="31" t="s">
        <v>45</v>
      </c>
      <c r="E4" s="31" t="s">
        <v>45</v>
      </c>
      <c r="F4" s="31"/>
      <c r="G4" s="31" t="s">
        <v>330</v>
      </c>
    </row>
    <row r="5">
      <c r="A5" s="31" t="s">
        <v>363</v>
      </c>
      <c r="B5" s="31" t="s">
        <v>547</v>
      </c>
      <c r="C5" s="31">
        <v>219.0</v>
      </c>
      <c r="D5" s="31" t="s">
        <v>45</v>
      </c>
      <c r="E5" s="31" t="s">
        <v>45</v>
      </c>
      <c r="F5" s="31"/>
      <c r="G5" s="31" t="s">
        <v>330</v>
      </c>
    </row>
    <row r="6">
      <c r="A6" s="31" t="s">
        <v>550</v>
      </c>
      <c r="B6" s="31" t="s">
        <v>547</v>
      </c>
      <c r="C6" s="31">
        <v>141.0</v>
      </c>
      <c r="D6" s="31" t="s">
        <v>45</v>
      </c>
      <c r="E6" s="31" t="s">
        <v>45</v>
      </c>
      <c r="F6" s="31"/>
      <c r="G6" s="31" t="s">
        <v>330</v>
      </c>
    </row>
    <row r="7">
      <c r="A7" s="31" t="s">
        <v>365</v>
      </c>
      <c r="B7" s="31" t="s">
        <v>547</v>
      </c>
      <c r="C7" s="31">
        <v>139.0</v>
      </c>
      <c r="D7" s="31" t="s">
        <v>45</v>
      </c>
      <c r="E7" s="31" t="s">
        <v>45</v>
      </c>
      <c r="F7" s="31"/>
      <c r="G7" s="31" t="s">
        <v>330</v>
      </c>
    </row>
    <row r="8">
      <c r="A8" s="31" t="s">
        <v>551</v>
      </c>
      <c r="B8" s="31" t="s">
        <v>547</v>
      </c>
      <c r="C8" s="31">
        <v>104.0</v>
      </c>
      <c r="D8" s="31" t="s">
        <v>45</v>
      </c>
      <c r="E8" s="31" t="s">
        <v>45</v>
      </c>
      <c r="F8" s="31"/>
      <c r="G8" s="31" t="s">
        <v>330</v>
      </c>
    </row>
    <row r="9">
      <c r="A9" s="31" t="s">
        <v>371</v>
      </c>
      <c r="B9" s="31" t="s">
        <v>552</v>
      </c>
      <c r="C9" s="31">
        <v>58232.0</v>
      </c>
      <c r="D9" s="31" t="s">
        <v>349</v>
      </c>
      <c r="E9" s="31" t="s">
        <v>553</v>
      </c>
      <c r="F9" s="31" t="s">
        <v>554</v>
      </c>
      <c r="G9" s="31" t="s">
        <v>372</v>
      </c>
    </row>
    <row r="10">
      <c r="A10" s="31" t="s">
        <v>501</v>
      </c>
      <c r="B10" s="31" t="s">
        <v>555</v>
      </c>
      <c r="C10" s="31">
        <v>6168.0</v>
      </c>
      <c r="D10" s="31" t="s">
        <v>45</v>
      </c>
      <c r="E10" s="31" t="s">
        <v>556</v>
      </c>
      <c r="F10" s="31" t="s">
        <v>557</v>
      </c>
      <c r="G10" s="31" t="s">
        <v>372</v>
      </c>
    </row>
    <row r="11">
      <c r="A11" s="31" t="s">
        <v>516</v>
      </c>
      <c r="B11" s="31" t="s">
        <v>547</v>
      </c>
      <c r="C11" s="31">
        <v>2347.0</v>
      </c>
      <c r="D11" s="31" t="s">
        <v>45</v>
      </c>
      <c r="E11" s="31" t="s">
        <v>558</v>
      </c>
      <c r="F11" s="31" t="s">
        <v>559</v>
      </c>
      <c r="G11" s="31" t="s">
        <v>372</v>
      </c>
    </row>
    <row r="12">
      <c r="A12" s="31" t="s">
        <v>524</v>
      </c>
      <c r="B12" s="31" t="s">
        <v>555</v>
      </c>
      <c r="C12" s="31">
        <v>1371.0</v>
      </c>
      <c r="D12" s="31" t="s">
        <v>45</v>
      </c>
      <c r="E12" s="31" t="s">
        <v>560</v>
      </c>
      <c r="F12" s="31" t="s">
        <v>561</v>
      </c>
      <c r="G12" s="31" t="s">
        <v>372</v>
      </c>
    </row>
    <row r="13">
      <c r="A13" s="31" t="s">
        <v>363</v>
      </c>
      <c r="B13" s="31" t="s">
        <v>547</v>
      </c>
      <c r="C13" s="31">
        <v>1296.0</v>
      </c>
      <c r="D13" s="31" t="s">
        <v>45</v>
      </c>
      <c r="E13" s="31" t="s">
        <v>562</v>
      </c>
      <c r="F13" s="31" t="s">
        <v>563</v>
      </c>
      <c r="G13" s="31" t="s">
        <v>372</v>
      </c>
    </row>
    <row r="14">
      <c r="A14" s="31" t="s">
        <v>564</v>
      </c>
      <c r="B14" s="31" t="s">
        <v>547</v>
      </c>
      <c r="C14" s="31">
        <v>1037.0</v>
      </c>
      <c r="D14" s="31" t="s">
        <v>45</v>
      </c>
      <c r="E14" s="31" t="s">
        <v>45</v>
      </c>
      <c r="F14" s="31"/>
      <c r="G14" s="31" t="s">
        <v>372</v>
      </c>
    </row>
    <row r="15">
      <c r="A15" s="31" t="s">
        <v>532</v>
      </c>
      <c r="B15" s="31" t="s">
        <v>547</v>
      </c>
      <c r="C15" s="31">
        <v>1011.0</v>
      </c>
      <c r="D15" s="31" t="s">
        <v>45</v>
      </c>
      <c r="E15" s="31" t="s">
        <v>565</v>
      </c>
      <c r="F15" s="31" t="s">
        <v>566</v>
      </c>
      <c r="G15" s="31" t="s">
        <v>372</v>
      </c>
    </row>
    <row r="22">
      <c r="E22" s="55"/>
    </row>
    <row r="23">
      <c r="E23" s="56"/>
    </row>
    <row r="37">
      <c r="E37" s="55"/>
    </row>
  </sheetData>
  <autoFilter ref="$A$1:$H$94"/>
  <drawing r:id="rId1"/>
</worksheet>
</file>